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cuments\Moji clanki\Drugi FAG\R1\Communications Biology Manuscript\NOV\"/>
    </mc:Choice>
  </mc:AlternateContent>
  <bookViews>
    <workbookView xWindow="0" yWindow="0" windowWidth="28800" windowHeight="12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1" uniqueCount="816">
  <si>
    <t>log2FoldChange</t>
  </si>
  <si>
    <t>lfcSE</t>
  </si>
  <si>
    <t>padj</t>
  </si>
  <si>
    <t>seqnames</t>
  </si>
  <si>
    <t>start</t>
  </si>
  <si>
    <t>end</t>
  </si>
  <si>
    <t>strand</t>
  </si>
  <si>
    <t>gene</t>
  </si>
  <si>
    <t>HIS92_RS13425</t>
  </si>
  <si>
    <t>-</t>
  </si>
  <si>
    <t>spo0J</t>
  </si>
  <si>
    <t>stage 0 sporulation protein Spo0J</t>
  </si>
  <si>
    <t>HIS92_RS18345</t>
  </si>
  <si>
    <t>+</t>
  </si>
  <si>
    <t>NA</t>
  </si>
  <si>
    <t>excalibur calcium-binding domain-containing protein</t>
  </si>
  <si>
    <t>HIS92_RS13430</t>
  </si>
  <si>
    <t>soj</t>
  </si>
  <si>
    <t>sporulation initiation inhibitor protein Soj</t>
  </si>
  <si>
    <t>HIS92_RS18350</t>
  </si>
  <si>
    <t>class D sortase</t>
  </si>
  <si>
    <t>HIS92_RS18565</t>
  </si>
  <si>
    <t>S-layer homology domain-containing protein</t>
  </si>
  <si>
    <t>HIS92_RS08490</t>
  </si>
  <si>
    <t>5'-nucleotidase, lipoprotein e(P4) family</t>
  </si>
  <si>
    <t>HIS92_RS16820</t>
  </si>
  <si>
    <t>DUF4352 domain-containing protein</t>
  </si>
  <si>
    <t>HIS92_RS12670</t>
  </si>
  <si>
    <t>M4 family metallopeptidase</t>
  </si>
  <si>
    <t>HIS92_RS07745</t>
  </si>
  <si>
    <t>DoxX family protein</t>
  </si>
  <si>
    <t>HIS92_RS19135</t>
  </si>
  <si>
    <t>cytK</t>
  </si>
  <si>
    <t>beta-channel forming cytolysin CytK</t>
  </si>
  <si>
    <t>HIS92_RS03340</t>
  </si>
  <si>
    <t>hypothetical protein</t>
  </si>
  <si>
    <t>HIS92_RS18570</t>
  </si>
  <si>
    <t>HIS92_RS25170</t>
  </si>
  <si>
    <t>HIS92_RS16825</t>
  </si>
  <si>
    <t>DUF4064 domain-containing protein</t>
  </si>
  <si>
    <t>HIS92_RS22635</t>
  </si>
  <si>
    <t>nheB</t>
  </si>
  <si>
    <t>non-hemolytic enterotoxin NHE subunit B</t>
  </si>
  <si>
    <t>HIS92_RS22640</t>
  </si>
  <si>
    <t>nheC</t>
  </si>
  <si>
    <t>non-hemolytic enterotoxin NHE subunit C</t>
  </si>
  <si>
    <t>HIS92_RS23175</t>
  </si>
  <si>
    <t>peptidase</t>
  </si>
  <si>
    <t>HIS92_RS25955</t>
  </si>
  <si>
    <t>Ig-like domain-containing protein</t>
  </si>
  <si>
    <t>HIS92_RS26235</t>
  </si>
  <si>
    <t>HIS92_RS25935</t>
  </si>
  <si>
    <t>HIS92_RS25235</t>
  </si>
  <si>
    <t>HIS92_RS12710</t>
  </si>
  <si>
    <t>HIS92_RS22630</t>
  </si>
  <si>
    <t>nheA</t>
  </si>
  <si>
    <t>non-hemolytic enterotoxin NHE subunit A</t>
  </si>
  <si>
    <t>HIS92_RS11450</t>
  </si>
  <si>
    <t>anthrolysin O/cereolysin O family cholesterol-dependent cytolysin</t>
  </si>
  <si>
    <t>HIS92_RS02365</t>
  </si>
  <si>
    <t>ABC transporter permease</t>
  </si>
  <si>
    <t>HIS92_RS16925</t>
  </si>
  <si>
    <t>plC</t>
  </si>
  <si>
    <t>phospholipase C</t>
  </si>
  <si>
    <t>HIS92_RS09145</t>
  </si>
  <si>
    <t>VOC family protein</t>
  </si>
  <si>
    <t>HIS92_RS25940</t>
  </si>
  <si>
    <t>HIS92_RS16030</t>
  </si>
  <si>
    <t>pflA</t>
  </si>
  <si>
    <t>pyruvate formate lyase-activating protein</t>
  </si>
  <si>
    <t>HIS92_RS25965</t>
  </si>
  <si>
    <t>phage major capsid protein</t>
  </si>
  <si>
    <t>HIS92_RS25930</t>
  </si>
  <si>
    <t>HIS92_RS25185</t>
  </si>
  <si>
    <t>tRNA-Tyr</t>
  </si>
  <si>
    <t>HIS92_RS09290</t>
  </si>
  <si>
    <t>DUF3949 domain-containing protein</t>
  </si>
  <si>
    <t>HIS92_RS25975</t>
  </si>
  <si>
    <t>HIS92_RS25100</t>
  </si>
  <si>
    <t>N-acetylmuramoyl-L-alanine amidase</t>
  </si>
  <si>
    <t>HIS92_RS07885</t>
  </si>
  <si>
    <t>HIS92_RS25210</t>
  </si>
  <si>
    <t>HIS92_RS25280</t>
  </si>
  <si>
    <t>HIS92_RS25215</t>
  </si>
  <si>
    <t>single-stranded DNA-binding protein</t>
  </si>
  <si>
    <t>HIS92_RS18355</t>
  </si>
  <si>
    <t>winged helix-turn-helix transcriptional regulator</t>
  </si>
  <si>
    <t>HIS92_RS25520</t>
  </si>
  <si>
    <t>PD-(D/E)XK nuclease family protein</t>
  </si>
  <si>
    <t>HIS92_RS08505</t>
  </si>
  <si>
    <t>M15 family metallopeptidase</t>
  </si>
  <si>
    <t>HIS92_RS25920</t>
  </si>
  <si>
    <t>HIS92_RS19530</t>
  </si>
  <si>
    <t>peptide ABC transporter substrate-binding protein</t>
  </si>
  <si>
    <t>HIS92_RS13435</t>
  </si>
  <si>
    <t>noc</t>
  </si>
  <si>
    <t>nucleoid occlusion protein</t>
  </si>
  <si>
    <t>HIS92_RS04710</t>
  </si>
  <si>
    <t>HIS92_RS23665</t>
  </si>
  <si>
    <t>essC</t>
  </si>
  <si>
    <t>type VII secretion protein EssC</t>
  </si>
  <si>
    <t>HIS92_RS04515</t>
  </si>
  <si>
    <t>HIS92_RS25270</t>
  </si>
  <si>
    <t>HIS92_RS25205</t>
  </si>
  <si>
    <t>thymidine kinase</t>
  </si>
  <si>
    <t>HIS92_RS08835</t>
  </si>
  <si>
    <t>speH1</t>
  </si>
  <si>
    <t>S-adenosylmethionine decarboxylase proenzyme</t>
  </si>
  <si>
    <t>HIS92_RS25980</t>
  </si>
  <si>
    <t>phage portal protein</t>
  </si>
  <si>
    <t>HIS92_RS02465</t>
  </si>
  <si>
    <t>1-deoxy-D-xylulose-5-phosphate reductoisomerase</t>
  </si>
  <si>
    <t>HIS92_RS25115</t>
  </si>
  <si>
    <t>tRNA-Ser</t>
  </si>
  <si>
    <t>HIS92_RS12970</t>
  </si>
  <si>
    <t>GGDEF domain-containing protein</t>
  </si>
  <si>
    <t>HIS92_RS20145</t>
  </si>
  <si>
    <t>MaoC family dehydratase</t>
  </si>
  <si>
    <t>HIS92_RS25970</t>
  </si>
  <si>
    <t>HIS92_RS25315</t>
  </si>
  <si>
    <t>HIS92_RS25195</t>
  </si>
  <si>
    <t>HIS92_RS07110</t>
  </si>
  <si>
    <t>DUF3975 family protein</t>
  </si>
  <si>
    <t>HIS92_RS24950</t>
  </si>
  <si>
    <t>HIS92_RS02290</t>
  </si>
  <si>
    <t>endonuclease</t>
  </si>
  <si>
    <t>HIS92_RS25420</t>
  </si>
  <si>
    <t>HIS92_RS25515</t>
  </si>
  <si>
    <t>HIS92_RS02905</t>
  </si>
  <si>
    <t>bshB2</t>
  </si>
  <si>
    <t>bacillithiol biosynthesis deacetylase BshB2</t>
  </si>
  <si>
    <t>HIS92_RS25330</t>
  </si>
  <si>
    <t>HIS92_RS11185</t>
  </si>
  <si>
    <t>methyl-accepting chemotaxis protein</t>
  </si>
  <si>
    <t>HIS92_RS16930</t>
  </si>
  <si>
    <t>sph</t>
  </si>
  <si>
    <t>sphingomyelin phosphodiesterase</t>
  </si>
  <si>
    <t>HIS92_RS25780</t>
  </si>
  <si>
    <t>HIS92_RS10780</t>
  </si>
  <si>
    <t>HIS92_RS11030</t>
  </si>
  <si>
    <t>3-hydroxyacyl-CoA dehydrogenase/enoyl-CoA hydratase family protein</t>
  </si>
  <si>
    <t>HIS92_RS25200</t>
  </si>
  <si>
    <t>HIS92_RS05385</t>
  </si>
  <si>
    <t>pyrR</t>
  </si>
  <si>
    <t>bifunctional pyrimidine operon transcriptional regulator/uracil phosphoribosyltransferase</t>
  </si>
  <si>
    <t>HIS92_RS25180</t>
  </si>
  <si>
    <t>tRNA-Thr</t>
  </si>
  <si>
    <t>HIS92_RS25375</t>
  </si>
  <si>
    <t>HIS92_RS25665</t>
  </si>
  <si>
    <t>nrdF</t>
  </si>
  <si>
    <t>class 1b ribonucleoside-diphosphate reductase subunit beta</t>
  </si>
  <si>
    <t>HIS92_RS25135</t>
  </si>
  <si>
    <t>tRNA-Glu</t>
  </si>
  <si>
    <t>HIS92_RS25750</t>
  </si>
  <si>
    <t>HIS92_RS15810</t>
  </si>
  <si>
    <t>cation-translocating P-type ATPase</t>
  </si>
  <si>
    <t>HIS92_RS25660</t>
  </si>
  <si>
    <t>nrdE</t>
  </si>
  <si>
    <t>class 1b ribonucleoside-diphosphate reductase subunit alpha</t>
  </si>
  <si>
    <t>HIS92_RS25540</t>
  </si>
  <si>
    <t>HIS92_RS25095</t>
  </si>
  <si>
    <t>HIS92_RS15495</t>
  </si>
  <si>
    <t>iron-hydroxamate ABC transporter substrate-binding protein</t>
  </si>
  <si>
    <t>HIS92_RS23980</t>
  </si>
  <si>
    <t>nirD</t>
  </si>
  <si>
    <t>nitrite reductase small subunit NirD</t>
  </si>
  <si>
    <t>HIS92_RS25525</t>
  </si>
  <si>
    <t>HIS92_RS25915</t>
  </si>
  <si>
    <t>HIS92_RS26240</t>
  </si>
  <si>
    <t>HIS92_RS01970</t>
  </si>
  <si>
    <t>F0F1 ATP synthase subunit alpha</t>
  </si>
  <si>
    <t>HIS92_RS02910</t>
  </si>
  <si>
    <t>YojF family protein</t>
  </si>
  <si>
    <t>HIS92_RS16025</t>
  </si>
  <si>
    <t>pflB</t>
  </si>
  <si>
    <t>formate C-acetyltransferase</t>
  </si>
  <si>
    <t>HIS92_RS25285</t>
  </si>
  <si>
    <t>UvrD-helicase domain-containing protein</t>
  </si>
  <si>
    <t>HIS92_RS07100</t>
  </si>
  <si>
    <t>multidrug efflux SMR transporter</t>
  </si>
  <si>
    <t>HIS92_RS19920</t>
  </si>
  <si>
    <t>DUF4878 domain-containing protein</t>
  </si>
  <si>
    <t>HIS92_RS23640</t>
  </si>
  <si>
    <t>WXG100 family type VII secretion target</t>
  </si>
  <si>
    <t>HIS92_RS13440</t>
  </si>
  <si>
    <t>rsmG</t>
  </si>
  <si>
    <t>16S rRNA (guanine(527)-N(7))-methyltransferase RsmG</t>
  </si>
  <si>
    <t>HIS92_RS25275</t>
  </si>
  <si>
    <t>DUF1071 domain-containing protein</t>
  </si>
  <si>
    <t>HIS92_RS25565</t>
  </si>
  <si>
    <t>HIS92_RS02370</t>
  </si>
  <si>
    <t>ABC transporter ATP-binding protein</t>
  </si>
  <si>
    <t>HIS92_RS10130</t>
  </si>
  <si>
    <t>HIS92_RS26055</t>
  </si>
  <si>
    <t>HIS92_RS12335</t>
  </si>
  <si>
    <t>DUF975 family protein</t>
  </si>
  <si>
    <t>HIS92_RS04510</t>
  </si>
  <si>
    <t>plcA</t>
  </si>
  <si>
    <t>phosphatidylinositol diacylglycerol-lyase</t>
  </si>
  <si>
    <t>HIS92_RS25950</t>
  </si>
  <si>
    <t>HIS92_RS26090</t>
  </si>
  <si>
    <t>HIS92_RS26220</t>
  </si>
  <si>
    <t>HIS92_RS10135</t>
  </si>
  <si>
    <t>HIS92_RS25325</t>
  </si>
  <si>
    <t>HIS92_RS26080</t>
  </si>
  <si>
    <t>HIS92_RS08970</t>
  </si>
  <si>
    <t>HIS92_RS24945</t>
  </si>
  <si>
    <t>HIS92_RS25560</t>
  </si>
  <si>
    <t>GatB/YqeY domain-containing protein</t>
  </si>
  <si>
    <t>HIS92_RS08550</t>
  </si>
  <si>
    <t>etfB</t>
  </si>
  <si>
    <t>electron transfer flavoprotein subunit beta</t>
  </si>
  <si>
    <t>HIS92_RS25220</t>
  </si>
  <si>
    <t>HIS92_RS15980</t>
  </si>
  <si>
    <t>PTS transporter subunit EIIC</t>
  </si>
  <si>
    <t>HIS92_RS25260</t>
  </si>
  <si>
    <t>thyA</t>
  </si>
  <si>
    <t>thymidylate synthase</t>
  </si>
  <si>
    <t>HIS92_RS10045</t>
  </si>
  <si>
    <t>HIS92_RS13740</t>
  </si>
  <si>
    <t>RidA family protein</t>
  </si>
  <si>
    <t>HIS92_RS26205</t>
  </si>
  <si>
    <t>HIS92_RS18955</t>
  </si>
  <si>
    <t>isopeptide-forming domain-containing fimbrial protein</t>
  </si>
  <si>
    <t>HIS92_RS25545</t>
  </si>
  <si>
    <t>AAA family ATPase</t>
  </si>
  <si>
    <t>HIS92_RS26085</t>
  </si>
  <si>
    <t>HIS92_RS25190</t>
  </si>
  <si>
    <t>tRNA-Trp</t>
  </si>
  <si>
    <t>HIS92_RS12550</t>
  </si>
  <si>
    <t>(Fe-S)-binding protein</t>
  </si>
  <si>
    <t>HIS92_RS22475</t>
  </si>
  <si>
    <t>msrA</t>
  </si>
  <si>
    <t>peptide-methionine (S)-S-oxide reductase MsrA</t>
  </si>
  <si>
    <t>HIS92_RS08555</t>
  </si>
  <si>
    <t>enoyl-CoA hydratase</t>
  </si>
  <si>
    <t>HIS92_RS25770</t>
  </si>
  <si>
    <t>HIS92_RS16895</t>
  </si>
  <si>
    <t>inhA</t>
  </si>
  <si>
    <t>M6 family metalloprotease immune inhibitor InhA</t>
  </si>
  <si>
    <t>HIS92_RS05740</t>
  </si>
  <si>
    <t>speA</t>
  </si>
  <si>
    <t>arginine decarboxylase</t>
  </si>
  <si>
    <t>HIS92_RS09950</t>
  </si>
  <si>
    <t>cydB</t>
  </si>
  <si>
    <t>cytochrome d ubiquinol oxidase subunit II</t>
  </si>
  <si>
    <t>HIS92_RS11350</t>
  </si>
  <si>
    <t>SET domain-containing protein-lysine N-methyltransferase</t>
  </si>
  <si>
    <t>HIS92_RS12000</t>
  </si>
  <si>
    <t>NupC/NupG family nucleoside CNT transporter</t>
  </si>
  <si>
    <t>HIS92_RS07105</t>
  </si>
  <si>
    <t>HIS92_RS26245</t>
  </si>
  <si>
    <t>HIS92_RS25335</t>
  </si>
  <si>
    <t>membrane protein</t>
  </si>
  <si>
    <t>HIS92_RS00210</t>
  </si>
  <si>
    <t>class I SAM-dependent methyltransferase</t>
  </si>
  <si>
    <t>HIS92_RS05920</t>
  </si>
  <si>
    <t>YkyA family protein</t>
  </si>
  <si>
    <t>HIS92_RS25245</t>
  </si>
  <si>
    <t>HIS92_RS00120</t>
  </si>
  <si>
    <t>HIS92_RS26250</t>
  </si>
  <si>
    <t>HIS92_RS06220</t>
  </si>
  <si>
    <t>nagA</t>
  </si>
  <si>
    <t>N-acetylglucosamine-6-phosphate deacetylase</t>
  </si>
  <si>
    <t>HIS92_RS24955</t>
  </si>
  <si>
    <t>HIS92_RS25225</t>
  </si>
  <si>
    <t>recombinase RecA</t>
  </si>
  <si>
    <t>HIS92_RS08545</t>
  </si>
  <si>
    <t>etfA</t>
  </si>
  <si>
    <t>electron transfer flavoprotein subunit alpha</t>
  </si>
  <si>
    <t>HIS92_RS22840</t>
  </si>
  <si>
    <t>L-lactate dehydrogenase</t>
  </si>
  <si>
    <t>HIS92_RS13755</t>
  </si>
  <si>
    <t>ribose-phosphate diphosphokinase</t>
  </si>
  <si>
    <t>HIS92_RS25795</t>
  </si>
  <si>
    <t>HIS92_RS10790</t>
  </si>
  <si>
    <t>phosphatidylglycerophosphatase A</t>
  </si>
  <si>
    <t>HIS92_RS25365</t>
  </si>
  <si>
    <t>HIS92_RS25615</t>
  </si>
  <si>
    <t>NAD-dependent protein deacylase</t>
  </si>
  <si>
    <t>HIS92_RS20150</t>
  </si>
  <si>
    <t>phaP</t>
  </si>
  <si>
    <t>polyhydroxyalkanoic acid inclusion protein PhaP</t>
  </si>
  <si>
    <t>HIS92_RS16335</t>
  </si>
  <si>
    <t>colA</t>
  </si>
  <si>
    <t>collagenase ColA</t>
  </si>
  <si>
    <t>HIS92_RS25625</t>
  </si>
  <si>
    <t>NupC family nucleoside transporter</t>
  </si>
  <si>
    <t>HIS92_RS25120</t>
  </si>
  <si>
    <t>tRNA-Cys</t>
  </si>
  <si>
    <t>HIS92_RS25605</t>
  </si>
  <si>
    <t>HIS92_RS05375</t>
  </si>
  <si>
    <t>pyrB</t>
  </si>
  <si>
    <t>aspartate carbamoyltransferase</t>
  </si>
  <si>
    <t>HIS92_RS05840</t>
  </si>
  <si>
    <t>dapD</t>
  </si>
  <si>
    <t>2,3,4,5-tetrahydropyridine-2,6-dicarboxylate N-acetyltransferase</t>
  </si>
  <si>
    <t>HIS92_RS25370</t>
  </si>
  <si>
    <t>HIS92_RS03730</t>
  </si>
  <si>
    <t>anaerobic ribonucleoside triphosphate reductase</t>
  </si>
  <si>
    <t>HIS92_RS26210</t>
  </si>
  <si>
    <t>HIS92_RS07095</t>
  </si>
  <si>
    <t>TetR/AcrR family transcriptional regulator</t>
  </si>
  <si>
    <t>HIS92_RS24960</t>
  </si>
  <si>
    <t>PHP domain-containing protein</t>
  </si>
  <si>
    <t>HIS92_RS24970</t>
  </si>
  <si>
    <t>dnaE</t>
  </si>
  <si>
    <t>DNA polymerase III subunit alpha</t>
  </si>
  <si>
    <t>HIS92_RS25340</t>
  </si>
  <si>
    <t>DEAD/DEAH box helicase</t>
  </si>
  <si>
    <t>HIS92_RS25140</t>
  </si>
  <si>
    <t>tRNA-Leu</t>
  </si>
  <si>
    <t>HIS92_RS18980</t>
  </si>
  <si>
    <t>PH domain-containing protein</t>
  </si>
  <si>
    <t>HIS92_RS24995</t>
  </si>
  <si>
    <t>ltrA</t>
  </si>
  <si>
    <t>group II intron reverse transcriptase/maturase</t>
  </si>
  <si>
    <t>HIS92_RS24965</t>
  </si>
  <si>
    <t>LAGLIDADG family homing endonuclease</t>
  </si>
  <si>
    <t>HIS92_RS10995</t>
  </si>
  <si>
    <t>PTS sugar transporter subunit IIC</t>
  </si>
  <si>
    <t>HIS92_RS21035</t>
  </si>
  <si>
    <t>ansA</t>
  </si>
  <si>
    <t>asparaginase</t>
  </si>
  <si>
    <t>HIS92_RS25390</t>
  </si>
  <si>
    <t>Dna2/Cas4 domain-containing protein</t>
  </si>
  <si>
    <t>HIS92_RS21405</t>
  </si>
  <si>
    <t>DUF418 domain-containing protein</t>
  </si>
  <si>
    <t>HIS92_RS24665</t>
  </si>
  <si>
    <t>YolD-like family protein</t>
  </si>
  <si>
    <t>HIS92_RS23200</t>
  </si>
  <si>
    <t>AbrB/MazE/SpoVT family DNA-binding domain-containing protein</t>
  </si>
  <si>
    <t>HIS92_RS02360</t>
  </si>
  <si>
    <t>SDR family oxidoreductase</t>
  </si>
  <si>
    <t>HIS92_RS25840</t>
  </si>
  <si>
    <t>LysM peptidoglycan-binding domain-containing protein</t>
  </si>
  <si>
    <t>HIS92_RS25945</t>
  </si>
  <si>
    <t>HIS92_RS15625</t>
  </si>
  <si>
    <t>HIS92_RS25425</t>
  </si>
  <si>
    <t>HIS92_RS14895</t>
  </si>
  <si>
    <t>groES</t>
  </si>
  <si>
    <t>co-chaperone GroES</t>
  </si>
  <si>
    <t>HIS92_RS15400</t>
  </si>
  <si>
    <t>HIS92_RS25155</t>
  </si>
  <si>
    <t>tRNA-Arg</t>
  </si>
  <si>
    <t>HIS92_RS25230</t>
  </si>
  <si>
    <t>HIS92_RS09650</t>
  </si>
  <si>
    <t>HIS92_RS17605</t>
  </si>
  <si>
    <t>HIS92_RS13750</t>
  </si>
  <si>
    <t>glmU</t>
  </si>
  <si>
    <t>bifunctional UDP-N-acetylglucosamine diphosphorylase/glucosamine-1-phosphate N-acetyltransferase GlmU</t>
  </si>
  <si>
    <t>HIS92_RS25610</t>
  </si>
  <si>
    <t>phosphoesterase</t>
  </si>
  <si>
    <t>HIS92_RS09735</t>
  </si>
  <si>
    <t>metK</t>
  </si>
  <si>
    <t>methionine adenosyltransferase</t>
  </si>
  <si>
    <t>HIS92_RS25575</t>
  </si>
  <si>
    <t>nucleotide excision repair endonuclease</t>
  </si>
  <si>
    <t>HIS92_RS20930</t>
  </si>
  <si>
    <t>resB</t>
  </si>
  <si>
    <t>cytochrome c biogenesis protein ResB</t>
  </si>
  <si>
    <t>HIS92_RS05370</t>
  </si>
  <si>
    <t>pyrC</t>
  </si>
  <si>
    <t>dihydroorotase</t>
  </si>
  <si>
    <t>HIS92_RS26225</t>
  </si>
  <si>
    <t>HIS92_RS25785</t>
  </si>
  <si>
    <t>HIS92_RS19535</t>
  </si>
  <si>
    <t>HIS92_RS25555</t>
  </si>
  <si>
    <t>HIS92_RS18335</t>
  </si>
  <si>
    <t>PRK06770 family protein</t>
  </si>
  <si>
    <t>HIS92_RS25630</t>
  </si>
  <si>
    <t>S8 family peptidase</t>
  </si>
  <si>
    <t>HIS92_RS25845</t>
  </si>
  <si>
    <t>HIS92_RS26095</t>
  </si>
  <si>
    <t>HIS92_RS12035</t>
  </si>
  <si>
    <t>zinc ribbon domain-containing protein</t>
  </si>
  <si>
    <t>HIS92_RS04845</t>
  </si>
  <si>
    <t>HIS92_RS08840</t>
  </si>
  <si>
    <t>glyceraldehyde-3-phosphate dehydrogenase</t>
  </si>
  <si>
    <t>HIS92_RS05380</t>
  </si>
  <si>
    <t>uraA</t>
  </si>
  <si>
    <t>uracil permease</t>
  </si>
  <si>
    <t>HIS92_RS05365</t>
  </si>
  <si>
    <t>carA</t>
  </si>
  <si>
    <t>glutamine-hydrolyzing carbamoyl-phosphate synthase small subunit</t>
  </si>
  <si>
    <t>HIS92_RS25695</t>
  </si>
  <si>
    <t>HIS92_RS25300</t>
  </si>
  <si>
    <t>HIS92_RS12920</t>
  </si>
  <si>
    <t>YitT family protein</t>
  </si>
  <si>
    <t>HIS92_RS18265</t>
  </si>
  <si>
    <t>HNH endonuclease</t>
  </si>
  <si>
    <t>HIS92_RS17365</t>
  </si>
  <si>
    <t>kdpB</t>
  </si>
  <si>
    <t>potassium-transporting ATPase subunit KdpB</t>
  </si>
  <si>
    <t>HIS92_RS03740</t>
  </si>
  <si>
    <t>HesB/YadR/YfhF family protein</t>
  </si>
  <si>
    <t>HIS92_RS03955</t>
  </si>
  <si>
    <t>hutU</t>
  </si>
  <si>
    <t>urocanate hydratase</t>
  </si>
  <si>
    <t>HIS92_RS21400</t>
  </si>
  <si>
    <t>pbuX</t>
  </si>
  <si>
    <t>xanthine permease</t>
  </si>
  <si>
    <t>HIS92_RS03345</t>
  </si>
  <si>
    <t>HIS92_RS07735</t>
  </si>
  <si>
    <t>GNAT family N-acetyltransferase</t>
  </si>
  <si>
    <t>HIS92_RS04520</t>
  </si>
  <si>
    <t>HIS92_RS25990</t>
  </si>
  <si>
    <t>HIS92_RS20250</t>
  </si>
  <si>
    <t>aspartyl-phosphate phosphatase Spo0E family protein</t>
  </si>
  <si>
    <t>HIS92_RS22625</t>
  </si>
  <si>
    <t>APC family permease</t>
  </si>
  <si>
    <t>HIS92_RS21690</t>
  </si>
  <si>
    <t>HIS92_RS25760</t>
  </si>
  <si>
    <t>HIS92_RS21255</t>
  </si>
  <si>
    <t>panB</t>
  </si>
  <si>
    <t>3-methyl-2-oxobutanoate hydroxymethyltransferase</t>
  </si>
  <si>
    <t>HIS92_RS17610</t>
  </si>
  <si>
    <t>efflux RND transporter periplasmic adaptor subunit</t>
  </si>
  <si>
    <t>HIS92_RS13175</t>
  </si>
  <si>
    <t>guaC</t>
  </si>
  <si>
    <t>GMP reductase</t>
  </si>
  <si>
    <t>HIS92_RS25265</t>
  </si>
  <si>
    <t>dihydrofolate reductase</t>
  </si>
  <si>
    <t>HIS92_RS25310</t>
  </si>
  <si>
    <t>HIS92_RS09060</t>
  </si>
  <si>
    <t>HIS92_RS18045</t>
  </si>
  <si>
    <t>HIS92_RS23535</t>
  </si>
  <si>
    <t>histidine phosphatase family protein</t>
  </si>
  <si>
    <t>HIS92_RS17600</t>
  </si>
  <si>
    <t>HIS92_RS14680</t>
  </si>
  <si>
    <t>hppD</t>
  </si>
  <si>
    <t>4-hydroxyphenylpyruvate dioxygenase</t>
  </si>
  <si>
    <t>HIS92_RS25765</t>
  </si>
  <si>
    <t>HIS92_RS22595</t>
  </si>
  <si>
    <t>HAMP domain-containing protein</t>
  </si>
  <si>
    <t>HIS92_RS04225</t>
  </si>
  <si>
    <t>glnR</t>
  </si>
  <si>
    <t>transcriptional repressor GlnR</t>
  </si>
  <si>
    <t>HIS92_RS09250</t>
  </si>
  <si>
    <t>HIS92_RS25820</t>
  </si>
  <si>
    <t>HIS92_RS04885</t>
  </si>
  <si>
    <t>HIS92_RS20170</t>
  </si>
  <si>
    <t>phaC</t>
  </si>
  <si>
    <t>class III poly(R)-hydroxyalkanoic acid synthase subunit PhaC</t>
  </si>
  <si>
    <t>HIS92_RS25830</t>
  </si>
  <si>
    <t>HIS92_RS24975</t>
  </si>
  <si>
    <t>HIS92_RS24595</t>
  </si>
  <si>
    <t>sporulation protein</t>
  </si>
  <si>
    <t>HIS92_RS00425</t>
  </si>
  <si>
    <t>YrzI family small protein</t>
  </si>
  <si>
    <t>HIS92_RS18450</t>
  </si>
  <si>
    <t>HPP family protein</t>
  </si>
  <si>
    <t>HIS92_RS16610</t>
  </si>
  <si>
    <t>aspA</t>
  </si>
  <si>
    <t>aspartate ammonia-lyase</t>
  </si>
  <si>
    <t>HIS92_RS13040</t>
  </si>
  <si>
    <t>glycosyltransferase family 39 protein</t>
  </si>
  <si>
    <t>HIS92_RS26215</t>
  </si>
  <si>
    <t>replication initiator protein A</t>
  </si>
  <si>
    <t>HIS92_RS25690</t>
  </si>
  <si>
    <t>HIS92_RS13900</t>
  </si>
  <si>
    <t>lysS</t>
  </si>
  <si>
    <t>lysine--tRNA ligase</t>
  </si>
  <si>
    <t>HIS92_RS24990</t>
  </si>
  <si>
    <t>reverse transcriptase</t>
  </si>
  <si>
    <t>HIS92_RS25590</t>
  </si>
  <si>
    <t>TerD family protein</t>
  </si>
  <si>
    <t>HIS92_RS16270</t>
  </si>
  <si>
    <t>YebC/PmpR family DNA-binding transcriptional regulator</t>
  </si>
  <si>
    <t>HIS92_RS15380</t>
  </si>
  <si>
    <t>HIS92_RS24215</t>
  </si>
  <si>
    <t>HAD-IIIA family hydrolase</t>
  </si>
  <si>
    <t>HIS92_RS13810</t>
  </si>
  <si>
    <t>RNA-binding protein S1</t>
  </si>
  <si>
    <t>HIS92_RS12610</t>
  </si>
  <si>
    <t>HIS92_RS07865</t>
  </si>
  <si>
    <t>HIS92_RS19465</t>
  </si>
  <si>
    <t>Cof-type HAD-IIB family hydrolase</t>
  </si>
  <si>
    <t>HIS92_RS20720</t>
  </si>
  <si>
    <t>M23 family metallopeptidase</t>
  </si>
  <si>
    <t>HIS92_RS09945</t>
  </si>
  <si>
    <t>cydA</t>
  </si>
  <si>
    <t>cytochrome ubiquinol oxidase subunit I</t>
  </si>
  <si>
    <t>HIS92_RS23935</t>
  </si>
  <si>
    <t>molybdopterin molybdotransferase MoeA</t>
  </si>
  <si>
    <t>HIS92_RS07790</t>
  </si>
  <si>
    <t>HIS92_RS12030</t>
  </si>
  <si>
    <t>HIS92_RS05360</t>
  </si>
  <si>
    <t>carB</t>
  </si>
  <si>
    <t>carbamoyl-phosphate synthase large subunit</t>
  </si>
  <si>
    <t>HIS92_RS18810</t>
  </si>
  <si>
    <t>transposase</t>
  </si>
  <si>
    <t>HIS92_RS17935</t>
  </si>
  <si>
    <t>choice-of-anchor A family protein</t>
  </si>
  <si>
    <t>HIS92_RS13105</t>
  </si>
  <si>
    <t>lrgA</t>
  </si>
  <si>
    <t>antiholin-like murein hydrolase modulator LrgA</t>
  </si>
  <si>
    <t>HIS92_RS02600</t>
  </si>
  <si>
    <t>glucose-6-phosphate dehydrogenase</t>
  </si>
  <si>
    <t>HIS92_RS18150</t>
  </si>
  <si>
    <t>DUF3958 family protein</t>
  </si>
  <si>
    <t>HIS92_RS11535</t>
  </si>
  <si>
    <t>phosphoglycerate kinase</t>
  </si>
  <si>
    <t>HIS92_RS08540</t>
  </si>
  <si>
    <t>trxA</t>
  </si>
  <si>
    <t>thioredoxin</t>
  </si>
  <si>
    <t>HIS92_RS25910</t>
  </si>
  <si>
    <t>HIS92_RS22645</t>
  </si>
  <si>
    <t>aminopeptidase</t>
  </si>
  <si>
    <t>HIS92_RS09190</t>
  </si>
  <si>
    <t>GAF domain-containing protein</t>
  </si>
  <si>
    <t>HIS92_RS00950</t>
  </si>
  <si>
    <t>HIS92_RS16915</t>
  </si>
  <si>
    <t>bdhA</t>
  </si>
  <si>
    <t>(R,R)-butanediol dehydrogenase</t>
  </si>
  <si>
    <t>HIS92_RS17005</t>
  </si>
  <si>
    <t>DUF2339 domain-containing protein</t>
  </si>
  <si>
    <t>HIS92_RS18050</t>
  </si>
  <si>
    <t>HIS92_RS19460</t>
  </si>
  <si>
    <t>HIS92_RS25165</t>
  </si>
  <si>
    <t>HIS92_RS25455</t>
  </si>
  <si>
    <t>HIS92_RS11315</t>
  </si>
  <si>
    <t>aldo/keto reductase</t>
  </si>
  <si>
    <t>HIS92_RS24980</t>
  </si>
  <si>
    <t>HIS92_RS12155</t>
  </si>
  <si>
    <t>UDP-glucose/GDP-mannose dehydrogenase family protein</t>
  </si>
  <si>
    <t>HIS92_RS25000</t>
  </si>
  <si>
    <t>DUF1273 family protein</t>
  </si>
  <si>
    <t>HIS92_RS07705</t>
  </si>
  <si>
    <t>DUF4901 domain-containing protein</t>
  </si>
  <si>
    <t>HIS92_RS15925</t>
  </si>
  <si>
    <t>truA</t>
  </si>
  <si>
    <t>tRNA pseudouridine(38-40) synthase TruA</t>
  </si>
  <si>
    <t>HIS92_RS00970</t>
  </si>
  <si>
    <t>nitroreductase family protein</t>
  </si>
  <si>
    <t>HIS92_RS25570</t>
  </si>
  <si>
    <t>nicotinate phosphoribosyltransferase</t>
  </si>
  <si>
    <t>HIS92_RS03695</t>
  </si>
  <si>
    <t>oxidoreductase</t>
  </si>
  <si>
    <t>HIS92_RS06190</t>
  </si>
  <si>
    <t>ptsH</t>
  </si>
  <si>
    <t>phosphocarrier protein HPr</t>
  </si>
  <si>
    <t>HIS92_RS12170</t>
  </si>
  <si>
    <t>O-antigen ligase family protein</t>
  </si>
  <si>
    <t>HIS92_RS26015</t>
  </si>
  <si>
    <t>HIS92_RS26190</t>
  </si>
  <si>
    <t>HIS92_RS22540</t>
  </si>
  <si>
    <t>dioxygenase</t>
  </si>
  <si>
    <t>HIS92_RS11260</t>
  </si>
  <si>
    <t>TIGR00730 family Rossman fold protein</t>
  </si>
  <si>
    <t>HIS92_RS13535</t>
  </si>
  <si>
    <t>guaB</t>
  </si>
  <si>
    <t>IMP dehydrogenase</t>
  </si>
  <si>
    <t>HIS92_RS25595</t>
  </si>
  <si>
    <t>HIS92_RS11875</t>
  </si>
  <si>
    <t>celB</t>
  </si>
  <si>
    <t>PTS cellobiose transporter subunit IIC</t>
  </si>
  <si>
    <t>HIS92_RS23660</t>
  </si>
  <si>
    <t>essB</t>
  </si>
  <si>
    <t>type VII secretion protein EssB</t>
  </si>
  <si>
    <t>HIS92_RS25380</t>
  </si>
  <si>
    <t>deoxynucleoside kinase</t>
  </si>
  <si>
    <t>HIS92_RS26110</t>
  </si>
  <si>
    <t>HIS92_RS13100</t>
  </si>
  <si>
    <t>lrgB</t>
  </si>
  <si>
    <t>antiholin-like protein LrgB</t>
  </si>
  <si>
    <t>HIS92_RS01215</t>
  </si>
  <si>
    <t>biotin-dependent carboxyltransferase</t>
  </si>
  <si>
    <t>HIS92_RS11530</t>
  </si>
  <si>
    <t>triose-phosphate isomerase</t>
  </si>
  <si>
    <t>HIS92_RS08680</t>
  </si>
  <si>
    <t>brnQ</t>
  </si>
  <si>
    <t>branched-chain amino acid transport system II carrier protein</t>
  </si>
  <si>
    <t>HIS92_RS03765</t>
  </si>
  <si>
    <t>3'-5' exonuclease</t>
  </si>
  <si>
    <t>HIS92_RS14230</t>
  </si>
  <si>
    <t>energy-coupling factor ABC transporter ATP-binding protein</t>
  </si>
  <si>
    <t>HIS92_RS26010</t>
  </si>
  <si>
    <t>HIS92_RS23045</t>
  </si>
  <si>
    <t>NUDIX domain-containing protein</t>
  </si>
  <si>
    <t>HIS92_RS25775</t>
  </si>
  <si>
    <t>HIS92_RS12085</t>
  </si>
  <si>
    <t>YIP1 family protein</t>
  </si>
  <si>
    <t>HIS92_RS14130</t>
  </si>
  <si>
    <t>rplN</t>
  </si>
  <si>
    <t>50S ribosomal protein L14</t>
  </si>
  <si>
    <t>HIS92_RS06205</t>
  </si>
  <si>
    <t>HIS92_RS01675</t>
  </si>
  <si>
    <t>HIS92_RS03120</t>
  </si>
  <si>
    <t>NAD(P)/FAD-dependent oxidoreductase</t>
  </si>
  <si>
    <t>HIS92_RS07005</t>
  </si>
  <si>
    <t>HIS92_RS05355</t>
  </si>
  <si>
    <t>pyrK</t>
  </si>
  <si>
    <t>dihydroorotate oxidase B electron transfer subunit</t>
  </si>
  <si>
    <t>HIS92_RS25290</t>
  </si>
  <si>
    <t>dUTP diphosphatase</t>
  </si>
  <si>
    <t>HIS92_RS25985</t>
  </si>
  <si>
    <t>HIS92_RS07075</t>
  </si>
  <si>
    <t>lipoate--protein ligase family protein</t>
  </si>
  <si>
    <t>HIS92_RS15500</t>
  </si>
  <si>
    <t>HIS92_RS23520</t>
  </si>
  <si>
    <t>NfeD family protein</t>
  </si>
  <si>
    <t>HIS92_RS14990</t>
  </si>
  <si>
    <t>guaA</t>
  </si>
  <si>
    <t>glutamine-hydrolyzing GMP synthase</t>
  </si>
  <si>
    <t>HIS92_RS05820</t>
  </si>
  <si>
    <t>ribonuclease J</t>
  </si>
  <si>
    <t>HIS92_RS14980</t>
  </si>
  <si>
    <t>HIS92_RS21440</t>
  </si>
  <si>
    <t>6S RNA</t>
  </si>
  <si>
    <t>HIS92_RS25530</t>
  </si>
  <si>
    <t>HIS92_RS21445</t>
  </si>
  <si>
    <t>HIS92_RS09295</t>
  </si>
  <si>
    <t>DUF4288 domain-containing protein</t>
  </si>
  <si>
    <t>HIS92_RS25550</t>
  </si>
  <si>
    <t>HIS92_RS07155</t>
  </si>
  <si>
    <t>HIS92_RS07860</t>
  </si>
  <si>
    <t>mtnN</t>
  </si>
  <si>
    <t>5'-methylthioadenosine/S-adenosylhomocysteine nucleosidase</t>
  </si>
  <si>
    <t>HIS92_RS18040</t>
  </si>
  <si>
    <t>HIS92_RS23670</t>
  </si>
  <si>
    <t>DUF3952 domain-containing protein</t>
  </si>
  <si>
    <t>HIS92_RS25130</t>
  </si>
  <si>
    <t>tRNA-OTHER</t>
  </si>
  <si>
    <t>HIS92_RS09740</t>
  </si>
  <si>
    <t>pckA</t>
  </si>
  <si>
    <t>phosphoenolpyruvate carboxykinase (ATP)</t>
  </si>
  <si>
    <t>HIS92_RS25790</t>
  </si>
  <si>
    <t>HIS92_RS13120</t>
  </si>
  <si>
    <t>MFS transporter</t>
  </si>
  <si>
    <t>HIS92_RS25670</t>
  </si>
  <si>
    <t>thioredoxin family protein</t>
  </si>
  <si>
    <t>HIS92_RS19540</t>
  </si>
  <si>
    <t>HIS92_RS09110</t>
  </si>
  <si>
    <t>ackA</t>
  </si>
  <si>
    <t>acetate kinase</t>
  </si>
  <si>
    <t>HIS92_RS23300</t>
  </si>
  <si>
    <t>HIS92_RS25505</t>
  </si>
  <si>
    <t>metallophosphoesterase</t>
  </si>
  <si>
    <t>HIS92_RS24930</t>
  </si>
  <si>
    <t>ThiF family adenylyltransferase</t>
  </si>
  <si>
    <t>HIS92_RS12135</t>
  </si>
  <si>
    <t>response regulator transcription factor</t>
  </si>
  <si>
    <t>HIS92_RS10000</t>
  </si>
  <si>
    <t>HIS92_RS18485</t>
  </si>
  <si>
    <t>helix-turn-helix transcriptional regulator</t>
  </si>
  <si>
    <t>HIS92_RS09680</t>
  </si>
  <si>
    <t>amino acid racemase</t>
  </si>
  <si>
    <t>HIS92_RS10670</t>
  </si>
  <si>
    <t>YxeA family protein</t>
  </si>
  <si>
    <t>HIS92_RS12330</t>
  </si>
  <si>
    <t>HIS92_RS25535</t>
  </si>
  <si>
    <t>HIS92_RS15620</t>
  </si>
  <si>
    <t>Crp/Fnr family transcriptional regulator</t>
  </si>
  <si>
    <t>HIS92_RS02715</t>
  </si>
  <si>
    <t>acyl--CoA ligase</t>
  </si>
  <si>
    <t>HIS92_RS06635</t>
  </si>
  <si>
    <t>sdaAA</t>
  </si>
  <si>
    <t>L-serine ammonia-lyase, iron-sulfur-dependent, subunit alpha</t>
  </si>
  <si>
    <t>HIS92_RS23525</t>
  </si>
  <si>
    <t>SPFH/Band 7/PHB domain protein</t>
  </si>
  <si>
    <t>HIS92_RS18055</t>
  </si>
  <si>
    <t>HIS92_RS04450</t>
  </si>
  <si>
    <t>EAL domain-containing protein</t>
  </si>
  <si>
    <t>HIS92_RS23975</t>
  </si>
  <si>
    <t>uroporphyrin-III C-methyltransferase</t>
  </si>
  <si>
    <t>HIS92_RS23540</t>
  </si>
  <si>
    <t>HIS92_RS09340</t>
  </si>
  <si>
    <t>HIS92_RS12150</t>
  </si>
  <si>
    <t>galE</t>
  </si>
  <si>
    <t>UDP-glucose 4-epimerase GalE</t>
  </si>
  <si>
    <t>HIS92_RS06015</t>
  </si>
  <si>
    <t>ugpC</t>
  </si>
  <si>
    <t>sn-glycerol-3-phosphate ABC transporter ATP-binding protein UgpC</t>
  </si>
  <si>
    <t>HIS92_RS25385</t>
  </si>
  <si>
    <t>HIS92_RS01220</t>
  </si>
  <si>
    <t>pxpB</t>
  </si>
  <si>
    <t>5-oxoprolinase subunit PxpB</t>
  </si>
  <si>
    <t>HIS92_RS23675</t>
  </si>
  <si>
    <t>lipase</t>
  </si>
  <si>
    <t>HIS92_RS12045</t>
  </si>
  <si>
    <t>HIS92_RS22605</t>
  </si>
  <si>
    <t>Nramp family divalent metal transporter</t>
  </si>
  <si>
    <t>HIS92_RS12400</t>
  </si>
  <si>
    <t>glyA</t>
  </si>
  <si>
    <t>serine hydroxymethyltransferase</t>
  </si>
  <si>
    <t>HIS92_RS14540</t>
  </si>
  <si>
    <t>DUF3948 family protein</t>
  </si>
  <si>
    <t>HIS92_RS05350</t>
  </si>
  <si>
    <t>pyrD</t>
  </si>
  <si>
    <t>dihydroorotate oxidase B catalytic subunit</t>
  </si>
  <si>
    <t>HIS92_RS17370</t>
  </si>
  <si>
    <t>kdpC</t>
  </si>
  <si>
    <t>K(+)-transporting ATPase subunit C</t>
  </si>
  <si>
    <t>HIS92_RS25460</t>
  </si>
  <si>
    <t>HIS92_RS25250</t>
  </si>
  <si>
    <t>ATP-binding protein</t>
  </si>
  <si>
    <t>HIS92_RS05230</t>
  </si>
  <si>
    <t>ribulose-phosphate 3-epimerase</t>
  </si>
  <si>
    <t>HIS92_RS25410</t>
  </si>
  <si>
    <t>HIS92_RS14675</t>
  </si>
  <si>
    <t>HIS92_RS24590</t>
  </si>
  <si>
    <t>protein kinase</t>
  </si>
  <si>
    <t>HIS92_RS20875</t>
  </si>
  <si>
    <t>deoD</t>
  </si>
  <si>
    <t>purine-nucleoside phosphorylase</t>
  </si>
  <si>
    <t>HIS92_RS12695</t>
  </si>
  <si>
    <t>map</t>
  </si>
  <si>
    <t>type I methionyl aminopeptidase</t>
  </si>
  <si>
    <t>HIS92_RS11845</t>
  </si>
  <si>
    <t>sigma-54-dependent transcriptional regulator</t>
  </si>
  <si>
    <t>HIS92_RS19155</t>
  </si>
  <si>
    <t>HD domain-containing protein</t>
  </si>
  <si>
    <t>HIS92_RS08105</t>
  </si>
  <si>
    <t>HIS92_RS21585</t>
  </si>
  <si>
    <t>cspB</t>
  </si>
  <si>
    <t>cold shock-like protein CspB</t>
  </si>
  <si>
    <t>HIS92_RS17390</t>
  </si>
  <si>
    <t>patatin family protein</t>
  </si>
  <si>
    <t>HIS92_RS11525</t>
  </si>
  <si>
    <t>gpmI</t>
  </si>
  <si>
    <t>2,3-bisphosphoglycerate-independent phosphoglycerate mutase</t>
  </si>
  <si>
    <t>HIS92_RS09645</t>
  </si>
  <si>
    <t>HIS92_RS22385</t>
  </si>
  <si>
    <t>UDP-galactose-lipid carrier transferase</t>
  </si>
  <si>
    <t>HIS92_RS02250</t>
  </si>
  <si>
    <t>YwiC-like family protein</t>
  </si>
  <si>
    <t>HIS92_RS19210</t>
  </si>
  <si>
    <t>HIS92_RS09050</t>
  </si>
  <si>
    <t>universal stress protein</t>
  </si>
  <si>
    <t>HIS92_RS02470</t>
  </si>
  <si>
    <t>AI-2E family transporter</t>
  </si>
  <si>
    <t>HIS92_RS24425</t>
  </si>
  <si>
    <t>gnd</t>
  </si>
  <si>
    <t>decarboxylating 6-phosphogluconate dehydrogenase</t>
  </si>
  <si>
    <t>CAD59942.2</t>
  </si>
  <si>
    <t>CAD59943.1</t>
  </si>
  <si>
    <t>CAD59944.1</t>
  </si>
  <si>
    <t>CAD59945.1</t>
  </si>
  <si>
    <t>CAD59946.1</t>
  </si>
  <si>
    <t>CAD59947.1</t>
  </si>
  <si>
    <t>CAD59948.1</t>
  </si>
  <si>
    <t>CAD59950.2</t>
  </si>
  <si>
    <t>CAD59951.1</t>
  </si>
  <si>
    <t>CAD59952.2</t>
  </si>
  <si>
    <t>CAD59953.1</t>
  </si>
  <si>
    <t>CAD59954.2</t>
  </si>
  <si>
    <t>CAD59955.1</t>
  </si>
  <si>
    <t>CAD59956.1</t>
  </si>
  <si>
    <t>CAD59957.1</t>
  </si>
  <si>
    <t>CAD59958.1</t>
  </si>
  <si>
    <t>CAD59959.1</t>
  </si>
  <si>
    <t>CAD59960.1</t>
  </si>
  <si>
    <t>CAD59961.1</t>
  </si>
  <si>
    <t>CAD59962.1</t>
  </si>
  <si>
    <t>CAD59963.1</t>
  </si>
  <si>
    <t>CAD59964.1</t>
  </si>
  <si>
    <t>CAD59965.1</t>
  </si>
  <si>
    <t>CAD59966.2</t>
  </si>
  <si>
    <t>CAD59967.1</t>
  </si>
  <si>
    <t>CAD59969.2</t>
  </si>
  <si>
    <t>CAD59970.1</t>
  </si>
  <si>
    <t>CAD59971.1</t>
  </si>
  <si>
    <t>CCD21987.1</t>
  </si>
  <si>
    <t>HIS92_RS24925.0</t>
  </si>
  <si>
    <t>HIS92_RS24925.1</t>
  </si>
  <si>
    <t>AJ536073.2</t>
  </si>
  <si>
    <t>NZ_CP051858.1</t>
  </si>
  <si>
    <t>NZ_CP051859.1</t>
  </si>
  <si>
    <t>GIL01 genes</t>
  </si>
  <si>
    <t>Gene ID</t>
  </si>
  <si>
    <t>annotation</t>
  </si>
  <si>
    <r>
      <rPr>
        <i/>
        <sz val="11"/>
        <color theme="1"/>
        <rFont val="Calibri"/>
        <family val="2"/>
        <scheme val="minor"/>
      </rPr>
      <t>B. thuringiensis</t>
    </r>
    <r>
      <rPr>
        <sz val="11"/>
        <color theme="1"/>
        <rFont val="Calibri"/>
        <family val="2"/>
        <scheme val="minor"/>
      </rPr>
      <t xml:space="preserve"> chromosomal genes</t>
    </r>
  </si>
  <si>
    <t>pBtic235 genes</t>
  </si>
  <si>
    <t>gp1</t>
  </si>
  <si>
    <t>gp2</t>
  </si>
  <si>
    <t>gp3</t>
  </si>
  <si>
    <t>gp4</t>
  </si>
  <si>
    <t>gp5</t>
  </si>
  <si>
    <t>gp6</t>
  </si>
  <si>
    <t>gp7</t>
  </si>
  <si>
    <t>gp9</t>
  </si>
  <si>
    <t>gp10</t>
  </si>
  <si>
    <t>gp11</t>
  </si>
  <si>
    <t>gp13</t>
  </si>
  <si>
    <t>gp14</t>
  </si>
  <si>
    <t>gp15</t>
  </si>
  <si>
    <t>gp16</t>
  </si>
  <si>
    <t>gp17</t>
  </si>
  <si>
    <t>gp18</t>
  </si>
  <si>
    <t>major capsid protein</t>
  </si>
  <si>
    <t>gp19</t>
  </si>
  <si>
    <t>DNA packaging</t>
  </si>
  <si>
    <t>gp20</t>
  </si>
  <si>
    <t>gp21</t>
  </si>
  <si>
    <t>gp22</t>
  </si>
  <si>
    <t>gp23</t>
  </si>
  <si>
    <t>gp24</t>
  </si>
  <si>
    <t>gp25</t>
  </si>
  <si>
    <t>gp26</t>
  </si>
  <si>
    <t>transglycosylase</t>
  </si>
  <si>
    <t>gp27</t>
  </si>
  <si>
    <t>gp28</t>
  </si>
  <si>
    <t>spike</t>
  </si>
  <si>
    <t>gp29</t>
  </si>
  <si>
    <t>gp30</t>
  </si>
  <si>
    <t>gp12</t>
  </si>
  <si>
    <t>DNA binding/regulatory element</t>
  </si>
  <si>
    <t>terminal protein</t>
  </si>
  <si>
    <t>DNA polymerase</t>
  </si>
  <si>
    <t>cycle regulator</t>
  </si>
  <si>
    <t>DNA-packaging protein</t>
  </si>
  <si>
    <t>membrane structural protein</t>
  </si>
  <si>
    <t>upregulated</t>
  </si>
  <si>
    <t>downregulated</t>
  </si>
  <si>
    <r>
      <t xml:space="preserve">Supplementary Table S3: </t>
    </r>
    <r>
      <rPr>
        <sz val="11"/>
        <color theme="1"/>
        <rFont val="Calibri"/>
        <family val="2"/>
        <scheme val="minor"/>
      </rPr>
      <t xml:space="preserve">List of differentially expressed genes of MMC-untreated GBJ002(GIL01)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GBJ00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0" fontId="2" fillId="2" borderId="0" xfId="0" applyFont="1" applyFill="1"/>
    <xf numFmtId="0" fontId="0" fillId="2" borderId="0" xfId="0" applyFill="1"/>
    <xf numFmtId="0" fontId="1" fillId="0" borderId="0" xfId="0" applyFont="1"/>
    <xf numFmtId="49" fontId="1" fillId="0" borderId="0" xfId="0" applyNumberFormat="1" applyFont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7"/>
  <sheetViews>
    <sheetView tabSelected="1" workbookViewId="0"/>
  </sheetViews>
  <sheetFormatPr defaultRowHeight="15" x14ac:dyDescent="0.25"/>
  <cols>
    <col min="1" max="1" width="11.7109375" customWidth="1"/>
    <col min="5" max="5" width="14" customWidth="1"/>
  </cols>
  <sheetData>
    <row r="1" spans="1:10" x14ac:dyDescent="0.25">
      <c r="A1" s="2" t="s">
        <v>815</v>
      </c>
      <c r="B1" s="2"/>
      <c r="C1" s="2"/>
      <c r="D1" s="2"/>
      <c r="E1" s="3"/>
      <c r="F1" s="3"/>
      <c r="G1" s="3"/>
      <c r="H1" s="3"/>
      <c r="I1" s="3"/>
      <c r="J1" s="3"/>
    </row>
    <row r="2" spans="1:10" x14ac:dyDescent="0.25">
      <c r="A2" s="3"/>
      <c r="B2" s="3"/>
      <c r="C2" s="3"/>
      <c r="D2" s="3"/>
      <c r="E2" s="3"/>
      <c r="F2" s="3"/>
      <c r="G2" s="3"/>
      <c r="H2" s="3"/>
      <c r="I2" s="3"/>
      <c r="J2" s="3"/>
    </row>
    <row r="4" spans="1:10" x14ac:dyDescent="0.25">
      <c r="A4" s="8" t="s">
        <v>813</v>
      </c>
      <c r="B4" s="8"/>
    </row>
    <row r="5" spans="1:10" x14ac:dyDescent="0.25">
      <c r="A5" s="9" t="s">
        <v>814</v>
      </c>
      <c r="B5" s="9"/>
    </row>
    <row r="8" spans="1:10" s="5" customFormat="1" x14ac:dyDescent="0.25">
      <c r="A8" s="4" t="s">
        <v>769</v>
      </c>
    </row>
    <row r="9" spans="1:10" x14ac:dyDescent="0.25">
      <c r="A9" s="6"/>
    </row>
    <row r="10" spans="1:10" x14ac:dyDescent="0.25">
      <c r="A10" s="7" t="s">
        <v>770</v>
      </c>
      <c r="B10" s="7" t="s">
        <v>0</v>
      </c>
      <c r="C10" s="7" t="s">
        <v>1</v>
      </c>
      <c r="D10" s="7" t="s">
        <v>2</v>
      </c>
      <c r="E10" s="7" t="s">
        <v>3</v>
      </c>
      <c r="F10" s="7" t="s">
        <v>4</v>
      </c>
      <c r="G10" s="7" t="s">
        <v>5</v>
      </c>
      <c r="H10" s="7" t="s">
        <v>6</v>
      </c>
      <c r="I10" s="7" t="s">
        <v>7</v>
      </c>
      <c r="J10" s="7" t="s">
        <v>771</v>
      </c>
    </row>
    <row r="11" spans="1:10" x14ac:dyDescent="0.25">
      <c r="A11" t="s">
        <v>735</v>
      </c>
      <c r="B11">
        <v>13.3972604240591</v>
      </c>
      <c r="C11">
        <v>1.1975557531192</v>
      </c>
      <c r="D11" s="1">
        <v>2.6537082621998199E-26</v>
      </c>
      <c r="E11" t="s">
        <v>766</v>
      </c>
      <c r="F11">
        <v>356</v>
      </c>
      <c r="G11">
        <v>532</v>
      </c>
      <c r="H11" t="s">
        <v>13</v>
      </c>
      <c r="I11" t="s">
        <v>774</v>
      </c>
      <c r="J11" t="s">
        <v>807</v>
      </c>
    </row>
    <row r="12" spans="1:10" x14ac:dyDescent="0.25">
      <c r="A12" t="s">
        <v>736</v>
      </c>
      <c r="B12">
        <v>15.0633928125462</v>
      </c>
      <c r="C12">
        <v>1.18961737226431</v>
      </c>
      <c r="D12" s="1">
        <v>7.5333208681106199E-34</v>
      </c>
      <c r="E12" t="s">
        <v>766</v>
      </c>
      <c r="F12">
        <v>548</v>
      </c>
      <c r="G12">
        <v>1051</v>
      </c>
      <c r="H12" t="s">
        <v>13</v>
      </c>
      <c r="I12" t="s">
        <v>775</v>
      </c>
      <c r="J12" t="s">
        <v>807</v>
      </c>
    </row>
    <row r="13" spans="1:10" x14ac:dyDescent="0.25">
      <c r="A13" t="s">
        <v>737</v>
      </c>
      <c r="B13">
        <v>11.165434867414699</v>
      </c>
      <c r="C13">
        <v>1.1942792763302501</v>
      </c>
      <c r="D13" s="1">
        <v>1.5150604341465501E-18</v>
      </c>
      <c r="E13" t="s">
        <v>766</v>
      </c>
      <c r="F13">
        <v>1123</v>
      </c>
      <c r="G13">
        <v>1347</v>
      </c>
      <c r="H13" t="s">
        <v>13</v>
      </c>
      <c r="I13" t="s">
        <v>776</v>
      </c>
      <c r="J13" t="s">
        <v>14</v>
      </c>
    </row>
    <row r="14" spans="1:10" x14ac:dyDescent="0.25">
      <c r="A14" t="s">
        <v>738</v>
      </c>
      <c r="B14">
        <v>11.9710237337731</v>
      </c>
      <c r="C14">
        <v>1.19756469708806</v>
      </c>
      <c r="D14" s="1">
        <v>3.6742747251693999E-21</v>
      </c>
      <c r="E14" t="s">
        <v>766</v>
      </c>
      <c r="F14">
        <v>1406</v>
      </c>
      <c r="G14">
        <v>2143</v>
      </c>
      <c r="H14" t="s">
        <v>13</v>
      </c>
      <c r="I14" t="s">
        <v>777</v>
      </c>
      <c r="J14" t="s">
        <v>808</v>
      </c>
    </row>
    <row r="15" spans="1:10" x14ac:dyDescent="0.25">
      <c r="A15" t="s">
        <v>739</v>
      </c>
      <c r="B15">
        <v>12.5380146522755</v>
      </c>
      <c r="C15">
        <v>1.19751887049969</v>
      </c>
      <c r="D15" s="1">
        <v>3.3408815132906902E-23</v>
      </c>
      <c r="E15" t="s">
        <v>766</v>
      </c>
      <c r="F15">
        <v>2127</v>
      </c>
      <c r="G15">
        <v>4334</v>
      </c>
      <c r="H15" t="s">
        <v>13</v>
      </c>
      <c r="I15" t="s">
        <v>778</v>
      </c>
      <c r="J15" t="s">
        <v>809</v>
      </c>
    </row>
    <row r="16" spans="1:10" x14ac:dyDescent="0.25">
      <c r="A16" t="s">
        <v>740</v>
      </c>
      <c r="B16">
        <v>8.2715712000729091</v>
      </c>
      <c r="C16">
        <v>1.23837177641191</v>
      </c>
      <c r="D16" s="1">
        <v>1.8188896312322099E-9</v>
      </c>
      <c r="E16" t="s">
        <v>766</v>
      </c>
      <c r="F16">
        <v>4350</v>
      </c>
      <c r="G16">
        <v>4550</v>
      </c>
      <c r="H16" t="s">
        <v>13</v>
      </c>
      <c r="I16" t="s">
        <v>779</v>
      </c>
      <c r="J16" t="s">
        <v>810</v>
      </c>
    </row>
    <row r="17" spans="1:10" x14ac:dyDescent="0.25">
      <c r="A17" t="s">
        <v>741</v>
      </c>
      <c r="B17">
        <v>9.4344036294298999</v>
      </c>
      <c r="C17">
        <v>1.20253077812902</v>
      </c>
      <c r="D17" s="1">
        <v>4.3602492586610799E-13</v>
      </c>
      <c r="E17" t="s">
        <v>766</v>
      </c>
      <c r="F17">
        <v>4564</v>
      </c>
      <c r="G17">
        <v>4716</v>
      </c>
      <c r="H17" t="s">
        <v>13</v>
      </c>
      <c r="I17" t="s">
        <v>780</v>
      </c>
      <c r="J17" t="s">
        <v>810</v>
      </c>
    </row>
    <row r="18" spans="1:10" x14ac:dyDescent="0.25">
      <c r="A18" t="s">
        <v>742</v>
      </c>
      <c r="B18">
        <v>9.1088388756936105</v>
      </c>
      <c r="C18">
        <v>1.22593417152727</v>
      </c>
      <c r="D18" s="1">
        <v>9.5044791566583599E-12</v>
      </c>
      <c r="E18" t="s">
        <v>766</v>
      </c>
      <c r="F18">
        <v>4950</v>
      </c>
      <c r="G18">
        <v>5123</v>
      </c>
      <c r="H18" t="s">
        <v>13</v>
      </c>
      <c r="I18" t="s">
        <v>781</v>
      </c>
      <c r="J18" t="s">
        <v>14</v>
      </c>
    </row>
    <row r="19" spans="1:10" x14ac:dyDescent="0.25">
      <c r="A19" t="s">
        <v>743</v>
      </c>
      <c r="B19">
        <v>10.224036531822099</v>
      </c>
      <c r="C19">
        <v>1.2130043220697599</v>
      </c>
      <c r="D19" s="1">
        <v>4.0952723196627197E-15</v>
      </c>
      <c r="E19" t="s">
        <v>766</v>
      </c>
      <c r="F19">
        <v>5136</v>
      </c>
      <c r="G19">
        <v>5573</v>
      </c>
      <c r="H19" t="s">
        <v>13</v>
      </c>
      <c r="I19" t="s">
        <v>782</v>
      </c>
      <c r="J19" t="s">
        <v>14</v>
      </c>
    </row>
    <row r="20" spans="1:10" x14ac:dyDescent="0.25">
      <c r="A20" t="s">
        <v>744</v>
      </c>
      <c r="B20">
        <v>12.031647355181301</v>
      </c>
      <c r="C20">
        <v>1.22221559493</v>
      </c>
      <c r="D20" s="1">
        <v>1.50763377908561E-20</v>
      </c>
      <c r="E20" t="s">
        <v>766</v>
      </c>
      <c r="F20">
        <v>5387</v>
      </c>
      <c r="G20">
        <v>6145</v>
      </c>
      <c r="H20" t="s">
        <v>13</v>
      </c>
      <c r="I20" t="s">
        <v>783</v>
      </c>
      <c r="J20" t="s">
        <v>14</v>
      </c>
    </row>
    <row r="21" spans="1:10" x14ac:dyDescent="0.25">
      <c r="A21" t="s">
        <v>745</v>
      </c>
      <c r="B21">
        <v>11.5722257028811</v>
      </c>
      <c r="C21">
        <v>1.2171896491340699</v>
      </c>
      <c r="D21" s="1">
        <v>3.6719860774071501E-19</v>
      </c>
      <c r="E21" t="s">
        <v>766</v>
      </c>
      <c r="F21">
        <v>6202</v>
      </c>
      <c r="G21">
        <v>6510</v>
      </c>
      <c r="H21" t="s">
        <v>13</v>
      </c>
      <c r="I21" t="s">
        <v>784</v>
      </c>
      <c r="J21" t="s">
        <v>14</v>
      </c>
    </row>
    <row r="22" spans="1:10" x14ac:dyDescent="0.25">
      <c r="A22" t="s">
        <v>746</v>
      </c>
      <c r="B22">
        <v>13.132019006007001</v>
      </c>
      <c r="C22">
        <v>1.2177235076375099</v>
      </c>
      <c r="D22" s="1">
        <v>1.4669625797179301E-24</v>
      </c>
      <c r="E22" t="s">
        <v>766</v>
      </c>
      <c r="F22">
        <v>6491</v>
      </c>
      <c r="G22">
        <v>7129</v>
      </c>
      <c r="H22" t="s">
        <v>13</v>
      </c>
      <c r="I22" t="s">
        <v>785</v>
      </c>
      <c r="J22" t="s">
        <v>811</v>
      </c>
    </row>
    <row r="23" spans="1:10" x14ac:dyDescent="0.25">
      <c r="A23" t="s">
        <v>747</v>
      </c>
      <c r="B23">
        <v>10.0062513920037</v>
      </c>
      <c r="C23">
        <v>1.2289121720774401</v>
      </c>
      <c r="D23" s="1">
        <v>4.2445569737580498E-14</v>
      </c>
      <c r="E23" t="s">
        <v>766</v>
      </c>
      <c r="F23">
        <v>7144</v>
      </c>
      <c r="G23">
        <v>7284</v>
      </c>
      <c r="H23" t="s">
        <v>13</v>
      </c>
      <c r="I23" t="s">
        <v>786</v>
      </c>
      <c r="J23" t="s">
        <v>14</v>
      </c>
    </row>
    <row r="24" spans="1:10" x14ac:dyDescent="0.25">
      <c r="A24" t="s">
        <v>748</v>
      </c>
      <c r="B24">
        <v>10.4611516819258</v>
      </c>
      <c r="C24">
        <v>1.2194801897563201</v>
      </c>
      <c r="D24" s="1">
        <v>1.26442797770385E-15</v>
      </c>
      <c r="E24" t="s">
        <v>766</v>
      </c>
      <c r="F24">
        <v>7301</v>
      </c>
      <c r="G24">
        <v>7441</v>
      </c>
      <c r="H24" t="s">
        <v>13</v>
      </c>
      <c r="I24" t="s">
        <v>787</v>
      </c>
      <c r="J24" t="s">
        <v>14</v>
      </c>
    </row>
    <row r="25" spans="1:10" x14ac:dyDescent="0.25">
      <c r="A25" t="s">
        <v>749</v>
      </c>
      <c r="B25">
        <v>11.7907149721546</v>
      </c>
      <c r="C25">
        <v>1.22739084094787</v>
      </c>
      <c r="D25" s="1">
        <v>1.4818928383197301E-19</v>
      </c>
      <c r="E25" t="s">
        <v>766</v>
      </c>
      <c r="F25">
        <v>7443</v>
      </c>
      <c r="G25">
        <v>7697</v>
      </c>
      <c r="H25" t="s">
        <v>13</v>
      </c>
      <c r="I25" t="s">
        <v>788</v>
      </c>
      <c r="J25" t="s">
        <v>14</v>
      </c>
    </row>
    <row r="26" spans="1:10" x14ac:dyDescent="0.25">
      <c r="A26" t="s">
        <v>750</v>
      </c>
      <c r="B26">
        <v>13.712415658762</v>
      </c>
      <c r="C26">
        <v>1.2216743804049901</v>
      </c>
      <c r="D26" s="1">
        <v>2.0360385425579001E-26</v>
      </c>
      <c r="E26" t="s">
        <v>766</v>
      </c>
      <c r="F26">
        <v>7697</v>
      </c>
      <c r="G26">
        <v>8767</v>
      </c>
      <c r="H26" t="s">
        <v>13</v>
      </c>
      <c r="I26" t="s">
        <v>789</v>
      </c>
      <c r="J26" t="s">
        <v>790</v>
      </c>
    </row>
    <row r="27" spans="1:10" x14ac:dyDescent="0.25">
      <c r="A27" t="s">
        <v>751</v>
      </c>
      <c r="B27">
        <v>10.732820520389501</v>
      </c>
      <c r="C27">
        <v>1.22850865354317</v>
      </c>
      <c r="D27" s="1">
        <v>3.3862121104433001E-16</v>
      </c>
      <c r="E27" t="s">
        <v>766</v>
      </c>
      <c r="F27">
        <v>8809</v>
      </c>
      <c r="G27">
        <v>9039</v>
      </c>
      <c r="H27" t="s">
        <v>13</v>
      </c>
      <c r="I27" t="s">
        <v>791</v>
      </c>
      <c r="J27" t="s">
        <v>792</v>
      </c>
    </row>
    <row r="28" spans="1:10" x14ac:dyDescent="0.25">
      <c r="A28" t="s">
        <v>752</v>
      </c>
      <c r="B28">
        <v>10.7887955971959</v>
      </c>
      <c r="C28">
        <v>1.22537139426606</v>
      </c>
      <c r="D28" s="1">
        <v>1.9187993839876499E-16</v>
      </c>
      <c r="E28" t="s">
        <v>766</v>
      </c>
      <c r="F28">
        <v>9043</v>
      </c>
      <c r="G28">
        <v>9249</v>
      </c>
      <c r="H28" t="s">
        <v>13</v>
      </c>
      <c r="I28" t="s">
        <v>793</v>
      </c>
      <c r="J28" t="s">
        <v>14</v>
      </c>
    </row>
    <row r="29" spans="1:10" x14ac:dyDescent="0.25">
      <c r="A29" t="s">
        <v>753</v>
      </c>
      <c r="B29">
        <v>12.4653536924443</v>
      </c>
      <c r="C29">
        <v>1.22239484922732</v>
      </c>
      <c r="D29" s="1">
        <v>5.3472505988358495E-22</v>
      </c>
      <c r="E29" t="s">
        <v>766</v>
      </c>
      <c r="F29">
        <v>9329</v>
      </c>
      <c r="G29">
        <v>9760</v>
      </c>
      <c r="H29" t="s">
        <v>13</v>
      </c>
      <c r="I29" t="s">
        <v>794</v>
      </c>
      <c r="J29" t="s">
        <v>14</v>
      </c>
    </row>
    <row r="30" spans="1:10" x14ac:dyDescent="0.25">
      <c r="A30" t="s">
        <v>754</v>
      </c>
      <c r="B30">
        <v>10.485343453745701</v>
      </c>
      <c r="C30">
        <v>1.22475429085272</v>
      </c>
      <c r="D30" s="1">
        <v>1.4206068399183701E-15</v>
      </c>
      <c r="E30" t="s">
        <v>766</v>
      </c>
      <c r="F30">
        <v>9757</v>
      </c>
      <c r="G30">
        <v>9933</v>
      </c>
      <c r="H30" t="s">
        <v>13</v>
      </c>
      <c r="I30" t="s">
        <v>795</v>
      </c>
      <c r="J30" t="s">
        <v>14</v>
      </c>
    </row>
    <row r="31" spans="1:10" x14ac:dyDescent="0.25">
      <c r="A31" t="s">
        <v>755</v>
      </c>
      <c r="B31">
        <v>9.9045800537685498</v>
      </c>
      <c r="C31">
        <v>1.2311982848098599</v>
      </c>
      <c r="D31" s="1">
        <v>8.9711979975063703E-14</v>
      </c>
      <c r="E31" t="s">
        <v>766</v>
      </c>
      <c r="F31">
        <v>9930</v>
      </c>
      <c r="G31">
        <v>10076</v>
      </c>
      <c r="H31" t="s">
        <v>13</v>
      </c>
      <c r="I31" t="s">
        <v>796</v>
      </c>
      <c r="J31" t="s">
        <v>14</v>
      </c>
    </row>
    <row r="32" spans="1:10" x14ac:dyDescent="0.25">
      <c r="A32" t="s">
        <v>756</v>
      </c>
      <c r="B32">
        <v>11.3302273805783</v>
      </c>
      <c r="C32">
        <v>1.2306399021219201</v>
      </c>
      <c r="D32" s="1">
        <v>5.2990464170705202E-18</v>
      </c>
      <c r="E32" t="s">
        <v>766</v>
      </c>
      <c r="F32">
        <v>10088</v>
      </c>
      <c r="G32">
        <v>10363</v>
      </c>
      <c r="H32" t="s">
        <v>13</v>
      </c>
      <c r="I32" t="s">
        <v>797</v>
      </c>
      <c r="J32" t="s">
        <v>14</v>
      </c>
    </row>
    <row r="33" spans="1:10" x14ac:dyDescent="0.25">
      <c r="A33" t="s">
        <v>757</v>
      </c>
      <c r="B33">
        <v>12.854267625335099</v>
      </c>
      <c r="C33">
        <v>1.2248239495048501</v>
      </c>
      <c r="D33" s="1">
        <v>2.7679645175802998E-23</v>
      </c>
      <c r="E33" t="s">
        <v>766</v>
      </c>
      <c r="F33">
        <v>10367</v>
      </c>
      <c r="G33">
        <v>10981</v>
      </c>
      <c r="H33" t="s">
        <v>13</v>
      </c>
      <c r="I33" t="s">
        <v>798</v>
      </c>
      <c r="J33" t="s">
        <v>812</v>
      </c>
    </row>
    <row r="34" spans="1:10" x14ac:dyDescent="0.25">
      <c r="A34" t="s">
        <v>758</v>
      </c>
      <c r="B34">
        <v>13.328342805429401</v>
      </c>
      <c r="C34">
        <v>1.2283964192209</v>
      </c>
      <c r="D34" s="1">
        <v>7.8444452362678501E-25</v>
      </c>
      <c r="E34" t="s">
        <v>766</v>
      </c>
      <c r="F34">
        <v>10981</v>
      </c>
      <c r="G34">
        <v>11733</v>
      </c>
      <c r="H34" t="s">
        <v>13</v>
      </c>
      <c r="I34" t="s">
        <v>799</v>
      </c>
      <c r="J34" t="s">
        <v>800</v>
      </c>
    </row>
    <row r="35" spans="1:10" x14ac:dyDescent="0.25">
      <c r="A35" t="s">
        <v>759</v>
      </c>
      <c r="B35">
        <v>12.5089362057077</v>
      </c>
      <c r="C35">
        <v>1.2335073196170501</v>
      </c>
      <c r="D35" s="1">
        <v>8.9568703967051098E-22</v>
      </c>
      <c r="E35" t="s">
        <v>766</v>
      </c>
      <c r="F35">
        <v>11681</v>
      </c>
      <c r="G35">
        <v>12193</v>
      </c>
      <c r="H35" t="s">
        <v>13</v>
      </c>
      <c r="I35" t="s">
        <v>801</v>
      </c>
      <c r="J35" t="s">
        <v>14</v>
      </c>
    </row>
    <row r="36" spans="1:10" x14ac:dyDescent="0.25">
      <c r="A36" t="s">
        <v>760</v>
      </c>
      <c r="B36">
        <v>13.339511805436199</v>
      </c>
      <c r="C36">
        <v>1.22884081482644</v>
      </c>
      <c r="D36" s="1">
        <v>7.8444452362678501E-25</v>
      </c>
      <c r="E36" t="s">
        <v>766</v>
      </c>
      <c r="F36">
        <v>12206</v>
      </c>
      <c r="G36">
        <v>13120</v>
      </c>
      <c r="H36" t="s">
        <v>13</v>
      </c>
      <c r="I36" t="s">
        <v>802</v>
      </c>
      <c r="J36" t="s">
        <v>803</v>
      </c>
    </row>
    <row r="37" spans="1:10" x14ac:dyDescent="0.25">
      <c r="A37" t="s">
        <v>761</v>
      </c>
      <c r="B37">
        <v>13.3095060053002</v>
      </c>
      <c r="C37">
        <v>1.2229650131723799</v>
      </c>
      <c r="D37" s="1">
        <v>6.8463732859087604E-25</v>
      </c>
      <c r="E37" t="s">
        <v>766</v>
      </c>
      <c r="F37">
        <v>13124</v>
      </c>
      <c r="G37">
        <v>14005</v>
      </c>
      <c r="H37" t="s">
        <v>13</v>
      </c>
      <c r="I37" t="s">
        <v>804</v>
      </c>
      <c r="J37" t="s">
        <v>803</v>
      </c>
    </row>
    <row r="38" spans="1:10" x14ac:dyDescent="0.25">
      <c r="A38" t="s">
        <v>762</v>
      </c>
      <c r="B38">
        <v>11.4601532157424</v>
      </c>
      <c r="C38">
        <v>1.2365424983567399</v>
      </c>
      <c r="D38" s="1">
        <v>3.1182096657205102E-18</v>
      </c>
      <c r="E38" t="s">
        <v>766</v>
      </c>
      <c r="F38">
        <v>14021</v>
      </c>
      <c r="G38">
        <v>14818</v>
      </c>
      <c r="H38" t="s">
        <v>13</v>
      </c>
      <c r="I38" t="s">
        <v>805</v>
      </c>
      <c r="J38" t="s">
        <v>800</v>
      </c>
    </row>
    <row r="39" spans="1:10" x14ac:dyDescent="0.25">
      <c r="A39" t="s">
        <v>763</v>
      </c>
      <c r="B39">
        <v>8.2402709317988503</v>
      </c>
      <c r="C39">
        <v>1.2514318731140299</v>
      </c>
      <c r="D39" s="1">
        <v>3.3907486328076901E-9</v>
      </c>
      <c r="E39" t="s">
        <v>766</v>
      </c>
      <c r="F39">
        <v>5991</v>
      </c>
      <c r="G39">
        <v>6233</v>
      </c>
      <c r="H39" t="s">
        <v>13</v>
      </c>
      <c r="I39" t="s">
        <v>806</v>
      </c>
      <c r="J39" t="s">
        <v>14</v>
      </c>
    </row>
    <row r="40" spans="1:10" x14ac:dyDescent="0.25">
      <c r="D40" s="1"/>
    </row>
    <row r="41" spans="1:10" s="5" customFormat="1" x14ac:dyDescent="0.25">
      <c r="A41" s="4" t="s">
        <v>772</v>
      </c>
    </row>
    <row r="42" spans="1:10" x14ac:dyDescent="0.25">
      <c r="D42" s="1"/>
    </row>
    <row r="43" spans="1:10" x14ac:dyDescent="0.25">
      <c r="A43" t="s">
        <v>259</v>
      </c>
      <c r="B43">
        <v>0.84797606282176496</v>
      </c>
      <c r="C43">
        <v>0.21246877293556099</v>
      </c>
      <c r="D43">
        <v>1.53430238911158E-3</v>
      </c>
      <c r="E43" t="s">
        <v>767</v>
      </c>
      <c r="F43">
        <v>21700</v>
      </c>
      <c r="G43">
        <v>22423</v>
      </c>
      <c r="H43" t="s">
        <v>9</v>
      </c>
      <c r="I43" t="s">
        <v>14</v>
      </c>
      <c r="J43" t="s">
        <v>35</v>
      </c>
    </row>
    <row r="44" spans="1:10" x14ac:dyDescent="0.25">
      <c r="A44" t="s">
        <v>254</v>
      </c>
      <c r="B44">
        <v>0.67531933060347005</v>
      </c>
      <c r="C44">
        <v>0.16884189477304801</v>
      </c>
      <c r="D44">
        <v>1.51318186799321E-3</v>
      </c>
      <c r="E44" t="s">
        <v>767</v>
      </c>
      <c r="F44">
        <v>36416</v>
      </c>
      <c r="G44">
        <v>37177</v>
      </c>
      <c r="H44" t="s">
        <v>9</v>
      </c>
      <c r="I44" t="s">
        <v>14</v>
      </c>
      <c r="J44" t="s">
        <v>255</v>
      </c>
    </row>
    <row r="45" spans="1:10" x14ac:dyDescent="0.25">
      <c r="A45" t="s">
        <v>448</v>
      </c>
      <c r="B45">
        <v>1.48815892021674</v>
      </c>
      <c r="C45">
        <v>0.44644961023565399</v>
      </c>
      <c r="D45">
        <v>1.24430500164438E-2</v>
      </c>
      <c r="E45" t="s">
        <v>767</v>
      </c>
      <c r="F45">
        <v>74462</v>
      </c>
      <c r="G45">
        <v>74602</v>
      </c>
      <c r="H45" t="s">
        <v>13</v>
      </c>
      <c r="I45" t="s">
        <v>14</v>
      </c>
      <c r="J45" t="s">
        <v>449</v>
      </c>
    </row>
    <row r="46" spans="1:10" x14ac:dyDescent="0.25">
      <c r="A46" t="s">
        <v>511</v>
      </c>
      <c r="B46">
        <v>1.3620118517991999</v>
      </c>
      <c r="C46">
        <v>0.42559035994154898</v>
      </c>
      <c r="D46">
        <v>1.7673952380991901E-2</v>
      </c>
      <c r="E46" t="s">
        <v>767</v>
      </c>
      <c r="F46">
        <v>181489</v>
      </c>
      <c r="G46">
        <v>182124</v>
      </c>
      <c r="H46" t="s">
        <v>9</v>
      </c>
      <c r="I46" t="s">
        <v>14</v>
      </c>
      <c r="J46" t="s">
        <v>35</v>
      </c>
    </row>
    <row r="47" spans="1:10" x14ac:dyDescent="0.25">
      <c r="A47" t="s">
        <v>533</v>
      </c>
      <c r="B47">
        <v>-0.42804265723573798</v>
      </c>
      <c r="C47">
        <v>0.13598824273684401</v>
      </c>
      <c r="D47">
        <v>2.0532291061308602E-2</v>
      </c>
      <c r="E47" t="s">
        <v>767</v>
      </c>
      <c r="F47">
        <v>183352</v>
      </c>
      <c r="G47">
        <v>183990</v>
      </c>
      <c r="H47" t="s">
        <v>9</v>
      </c>
      <c r="I47" t="s">
        <v>14</v>
      </c>
      <c r="J47" t="s">
        <v>534</v>
      </c>
    </row>
    <row r="48" spans="1:10" x14ac:dyDescent="0.25">
      <c r="A48" t="s">
        <v>566</v>
      </c>
      <c r="B48">
        <v>2.6290456784371701</v>
      </c>
      <c r="C48">
        <v>0.85688231820435801</v>
      </c>
      <c r="D48">
        <v>2.55739182641107E-2</v>
      </c>
      <c r="E48" t="s">
        <v>767</v>
      </c>
      <c r="F48">
        <v>226276</v>
      </c>
      <c r="G48">
        <v>227265</v>
      </c>
      <c r="H48" t="s">
        <v>9</v>
      </c>
      <c r="I48" t="s">
        <v>14</v>
      </c>
      <c r="J48" t="s">
        <v>567</v>
      </c>
    </row>
    <row r="49" spans="1:10" x14ac:dyDescent="0.25">
      <c r="A49" t="s">
        <v>675</v>
      </c>
      <c r="B49">
        <v>1.8752568410341499</v>
      </c>
      <c r="C49">
        <v>0.65328004765240399</v>
      </c>
      <c r="D49">
        <v>4.1104179757927101E-2</v>
      </c>
      <c r="E49" t="s">
        <v>767</v>
      </c>
      <c r="F49">
        <v>227256</v>
      </c>
      <c r="G49">
        <v>227969</v>
      </c>
      <c r="H49" t="s">
        <v>9</v>
      </c>
      <c r="I49" t="s">
        <v>676</v>
      </c>
      <c r="J49" t="s">
        <v>677</v>
      </c>
    </row>
    <row r="50" spans="1:10" x14ac:dyDescent="0.25">
      <c r="A50" t="s">
        <v>587</v>
      </c>
      <c r="B50">
        <v>0.806749880341737</v>
      </c>
      <c r="C50">
        <v>0.26753004405778102</v>
      </c>
      <c r="D50">
        <v>2.94804975459588E-2</v>
      </c>
      <c r="E50" t="s">
        <v>767</v>
      </c>
      <c r="F50">
        <v>328029</v>
      </c>
      <c r="G50">
        <v>328433</v>
      </c>
      <c r="H50" t="s">
        <v>9</v>
      </c>
      <c r="I50" t="s">
        <v>14</v>
      </c>
      <c r="J50" t="s">
        <v>65</v>
      </c>
    </row>
    <row r="51" spans="1:10" x14ac:dyDescent="0.25">
      <c r="A51" t="s">
        <v>169</v>
      </c>
      <c r="B51">
        <v>-1.29147199285584</v>
      </c>
      <c r="C51">
        <v>0.29000066297327698</v>
      </c>
      <c r="D51">
        <v>2.8484864039215601E-4</v>
      </c>
      <c r="E51" t="s">
        <v>767</v>
      </c>
      <c r="F51">
        <v>397456</v>
      </c>
      <c r="G51">
        <v>398097</v>
      </c>
      <c r="H51" t="s">
        <v>9</v>
      </c>
      <c r="I51" t="s">
        <v>14</v>
      </c>
      <c r="J51" t="s">
        <v>170</v>
      </c>
    </row>
    <row r="52" spans="1:10" x14ac:dyDescent="0.25">
      <c r="A52" t="s">
        <v>725</v>
      </c>
      <c r="B52">
        <v>0.89724548439836604</v>
      </c>
      <c r="C52">
        <v>0.321412840208325</v>
      </c>
      <c r="D52">
        <v>4.9523024916690202E-2</v>
      </c>
      <c r="E52" t="s">
        <v>767</v>
      </c>
      <c r="F52">
        <v>445526</v>
      </c>
      <c r="G52">
        <v>446248</v>
      </c>
      <c r="H52" t="s">
        <v>9</v>
      </c>
      <c r="I52" t="s">
        <v>14</v>
      </c>
      <c r="J52" t="s">
        <v>726</v>
      </c>
    </row>
    <row r="53" spans="1:10" x14ac:dyDescent="0.25">
      <c r="A53" t="s">
        <v>124</v>
      </c>
      <c r="B53">
        <v>-0.89510731549092903</v>
      </c>
      <c r="C53">
        <v>0.17974984727086701</v>
      </c>
      <c r="D53" s="1">
        <v>2.7581046597614499E-5</v>
      </c>
      <c r="E53" t="s">
        <v>767</v>
      </c>
      <c r="F53">
        <v>454998</v>
      </c>
      <c r="G53">
        <v>455825</v>
      </c>
      <c r="H53" t="s">
        <v>9</v>
      </c>
      <c r="I53" t="s">
        <v>14</v>
      </c>
      <c r="J53" t="s">
        <v>125</v>
      </c>
    </row>
    <row r="54" spans="1:10" x14ac:dyDescent="0.25">
      <c r="A54" t="s">
        <v>332</v>
      </c>
      <c r="B54">
        <v>1.04108714905669</v>
      </c>
      <c r="C54">
        <v>0.27761868468001599</v>
      </c>
      <c r="D54">
        <v>3.4162296809579201E-3</v>
      </c>
      <c r="E54" t="s">
        <v>767</v>
      </c>
      <c r="F54">
        <v>467477</v>
      </c>
      <c r="G54">
        <v>468235</v>
      </c>
      <c r="H54" t="s">
        <v>9</v>
      </c>
      <c r="I54" t="s">
        <v>14</v>
      </c>
      <c r="J54" t="s">
        <v>333</v>
      </c>
    </row>
    <row r="55" spans="1:10" x14ac:dyDescent="0.25">
      <c r="A55" t="s">
        <v>59</v>
      </c>
      <c r="B55">
        <v>1.16584018177958</v>
      </c>
      <c r="C55">
        <v>0.17946322329793299</v>
      </c>
      <c r="D55" s="1">
        <v>6.0108211560016702E-9</v>
      </c>
      <c r="E55" t="s">
        <v>767</v>
      </c>
      <c r="F55">
        <v>468293</v>
      </c>
      <c r="G55">
        <v>469951</v>
      </c>
      <c r="H55" t="s">
        <v>9</v>
      </c>
      <c r="I55" t="s">
        <v>14</v>
      </c>
      <c r="J55" t="s">
        <v>60</v>
      </c>
    </row>
    <row r="56" spans="1:10" x14ac:dyDescent="0.25">
      <c r="A56" t="s">
        <v>190</v>
      </c>
      <c r="B56">
        <v>1.01943738245004</v>
      </c>
      <c r="C56">
        <v>0.23490756873417101</v>
      </c>
      <c r="D56">
        <v>4.3932503482705998E-4</v>
      </c>
      <c r="E56" t="s">
        <v>767</v>
      </c>
      <c r="F56">
        <v>469944</v>
      </c>
      <c r="G56">
        <v>470669</v>
      </c>
      <c r="H56" t="s">
        <v>9</v>
      </c>
      <c r="I56" t="s">
        <v>14</v>
      </c>
      <c r="J56" t="s">
        <v>191</v>
      </c>
    </row>
    <row r="57" spans="1:10" x14ac:dyDescent="0.25">
      <c r="A57" t="s">
        <v>110</v>
      </c>
      <c r="B57">
        <v>0.91139811983549501</v>
      </c>
      <c r="C57">
        <v>0.17227693977509501</v>
      </c>
      <c r="D57" s="1">
        <v>5.8702325252287796E-6</v>
      </c>
      <c r="E57" t="s">
        <v>767</v>
      </c>
      <c r="F57">
        <v>486219</v>
      </c>
      <c r="G57">
        <v>487376</v>
      </c>
      <c r="H57" t="s">
        <v>13</v>
      </c>
      <c r="I57" t="s">
        <v>14</v>
      </c>
      <c r="J57" t="s">
        <v>111</v>
      </c>
    </row>
    <row r="58" spans="1:10" x14ac:dyDescent="0.25">
      <c r="A58" t="s">
        <v>730</v>
      </c>
      <c r="B58">
        <v>0.48552503093416999</v>
      </c>
      <c r="C58">
        <v>0.17421098507184499</v>
      </c>
      <c r="D58">
        <v>4.9931443134454599E-2</v>
      </c>
      <c r="E58" t="s">
        <v>767</v>
      </c>
      <c r="F58">
        <v>487405</v>
      </c>
      <c r="G58">
        <v>488526</v>
      </c>
      <c r="H58" t="s">
        <v>9</v>
      </c>
      <c r="I58" t="s">
        <v>14</v>
      </c>
      <c r="J58" t="s">
        <v>731</v>
      </c>
    </row>
    <row r="59" spans="1:10" x14ac:dyDescent="0.25">
      <c r="A59" t="s">
        <v>497</v>
      </c>
      <c r="B59">
        <v>-1.4959050299187999</v>
      </c>
      <c r="C59">
        <v>0.46378126193781299</v>
      </c>
      <c r="D59">
        <v>1.6749922509765699E-2</v>
      </c>
      <c r="E59" t="s">
        <v>767</v>
      </c>
      <c r="F59">
        <v>510026</v>
      </c>
      <c r="G59">
        <v>511510</v>
      </c>
      <c r="H59" t="s">
        <v>9</v>
      </c>
      <c r="I59" t="s">
        <v>14</v>
      </c>
      <c r="J59" t="s">
        <v>498</v>
      </c>
    </row>
    <row r="60" spans="1:10" x14ac:dyDescent="0.25">
      <c r="A60" t="s">
        <v>654</v>
      </c>
      <c r="B60">
        <v>-0.90477429218576799</v>
      </c>
      <c r="C60">
        <v>0.31270146228458501</v>
      </c>
      <c r="D60">
        <v>3.9234000383196001E-2</v>
      </c>
      <c r="E60" t="s">
        <v>767</v>
      </c>
      <c r="F60">
        <v>530003</v>
      </c>
      <c r="G60">
        <v>531505</v>
      </c>
      <c r="H60" t="s">
        <v>9</v>
      </c>
      <c r="I60" t="s">
        <v>14</v>
      </c>
      <c r="J60" t="s">
        <v>655</v>
      </c>
    </row>
    <row r="61" spans="1:10" x14ac:dyDescent="0.25">
      <c r="A61" t="s">
        <v>128</v>
      </c>
      <c r="B61">
        <v>-0.96481020245408</v>
      </c>
      <c r="C61">
        <v>0.19837205379488099</v>
      </c>
      <c r="D61" s="1">
        <v>4.8330009972343799E-5</v>
      </c>
      <c r="E61" t="s">
        <v>767</v>
      </c>
      <c r="F61">
        <v>568101</v>
      </c>
      <c r="G61">
        <v>568763</v>
      </c>
      <c r="H61" t="s">
        <v>9</v>
      </c>
      <c r="I61" t="s">
        <v>129</v>
      </c>
      <c r="J61" t="s">
        <v>130</v>
      </c>
    </row>
    <row r="62" spans="1:10" x14ac:dyDescent="0.25">
      <c r="A62" t="s">
        <v>171</v>
      </c>
      <c r="B62">
        <v>-1.0956773456582101</v>
      </c>
      <c r="C62">
        <v>0.24649539203484799</v>
      </c>
      <c r="D62">
        <v>2.9358890482690297E-4</v>
      </c>
      <c r="E62" t="s">
        <v>767</v>
      </c>
      <c r="F62">
        <v>568779</v>
      </c>
      <c r="G62">
        <v>569129</v>
      </c>
      <c r="H62" t="s">
        <v>9</v>
      </c>
      <c r="I62" t="s">
        <v>14</v>
      </c>
      <c r="J62" t="s">
        <v>172</v>
      </c>
    </row>
    <row r="63" spans="1:10" x14ac:dyDescent="0.25">
      <c r="A63" t="s">
        <v>588</v>
      </c>
      <c r="B63">
        <v>1.52046068764691</v>
      </c>
      <c r="C63">
        <v>0.50572591248799204</v>
      </c>
      <c r="D63">
        <v>3.02079892354583E-2</v>
      </c>
      <c r="E63" t="s">
        <v>767</v>
      </c>
      <c r="F63">
        <v>611623</v>
      </c>
      <c r="G63">
        <v>612822</v>
      </c>
      <c r="H63" t="s">
        <v>9</v>
      </c>
      <c r="I63" t="s">
        <v>14</v>
      </c>
      <c r="J63" t="s">
        <v>589</v>
      </c>
    </row>
    <row r="64" spans="1:10" x14ac:dyDescent="0.25">
      <c r="A64" t="s">
        <v>34</v>
      </c>
      <c r="B64">
        <v>-2.3092998949982202</v>
      </c>
      <c r="C64">
        <v>0.27402055294300198</v>
      </c>
      <c r="D64" s="1">
        <v>4.0952723196627197E-15</v>
      </c>
      <c r="E64" t="s">
        <v>767</v>
      </c>
      <c r="F64">
        <v>675571</v>
      </c>
      <c r="G64">
        <v>675924</v>
      </c>
      <c r="H64" t="s">
        <v>13</v>
      </c>
      <c r="I64" t="s">
        <v>14</v>
      </c>
      <c r="J64" t="s">
        <v>35</v>
      </c>
    </row>
    <row r="65" spans="1:10" x14ac:dyDescent="0.25">
      <c r="A65" t="s">
        <v>402</v>
      </c>
      <c r="B65">
        <v>-1.5639518756714601</v>
      </c>
      <c r="C65">
        <v>0.45044486887179802</v>
      </c>
      <c r="D65">
        <v>8.4144627303914307E-3</v>
      </c>
      <c r="E65" t="s">
        <v>767</v>
      </c>
      <c r="F65">
        <v>676462</v>
      </c>
      <c r="G65">
        <v>676902</v>
      </c>
      <c r="H65" t="s">
        <v>9</v>
      </c>
      <c r="I65" t="s">
        <v>14</v>
      </c>
      <c r="J65" t="s">
        <v>35</v>
      </c>
    </row>
    <row r="66" spans="1:10" x14ac:dyDescent="0.25">
      <c r="A66" t="s">
        <v>537</v>
      </c>
      <c r="B66">
        <v>-0.40869195971052202</v>
      </c>
      <c r="C66">
        <v>0.13015547589605</v>
      </c>
      <c r="D66">
        <v>2.0875441959868998E-2</v>
      </c>
      <c r="E66" t="s">
        <v>767</v>
      </c>
      <c r="F66">
        <v>754040</v>
      </c>
      <c r="G66">
        <v>755071</v>
      </c>
      <c r="H66" t="s">
        <v>9</v>
      </c>
      <c r="I66" t="s">
        <v>14</v>
      </c>
      <c r="J66" t="s">
        <v>538</v>
      </c>
    </row>
    <row r="67" spans="1:10" x14ac:dyDescent="0.25">
      <c r="A67" t="s">
        <v>298</v>
      </c>
      <c r="B67">
        <v>1.31687473439003</v>
      </c>
      <c r="C67">
        <v>0.34409216484135902</v>
      </c>
      <c r="D67">
        <v>2.7075179854441E-3</v>
      </c>
      <c r="E67" t="s">
        <v>767</v>
      </c>
      <c r="F67">
        <v>763326</v>
      </c>
      <c r="G67">
        <v>765182</v>
      </c>
      <c r="H67" t="s">
        <v>9</v>
      </c>
      <c r="I67" t="s">
        <v>14</v>
      </c>
      <c r="J67" t="s">
        <v>299</v>
      </c>
    </row>
    <row r="68" spans="1:10" x14ac:dyDescent="0.25">
      <c r="A68" t="s">
        <v>394</v>
      </c>
      <c r="B68">
        <v>-0.694552837651639</v>
      </c>
      <c r="C68">
        <v>0.19959317644188801</v>
      </c>
      <c r="D68">
        <v>8.2750405955708106E-3</v>
      </c>
      <c r="E68" t="s">
        <v>767</v>
      </c>
      <c r="F68">
        <v>766113</v>
      </c>
      <c r="G68">
        <v>766403</v>
      </c>
      <c r="H68" t="s">
        <v>13</v>
      </c>
      <c r="I68" t="s">
        <v>14</v>
      </c>
      <c r="J68" t="s">
        <v>395</v>
      </c>
    </row>
    <row r="69" spans="1:10" x14ac:dyDescent="0.25">
      <c r="A69" t="s">
        <v>573</v>
      </c>
      <c r="B69">
        <v>-0.52090316488323796</v>
      </c>
      <c r="C69">
        <v>0.17076671089575099</v>
      </c>
      <c r="D69">
        <v>2.6734580805033901E-2</v>
      </c>
      <c r="E69" t="s">
        <v>767</v>
      </c>
      <c r="F69">
        <v>768799</v>
      </c>
      <c r="G69">
        <v>769746</v>
      </c>
      <c r="H69" t="s">
        <v>9</v>
      </c>
      <c r="I69" t="s">
        <v>14</v>
      </c>
      <c r="J69" t="s">
        <v>574</v>
      </c>
    </row>
    <row r="70" spans="1:10" x14ac:dyDescent="0.25">
      <c r="A70" t="s">
        <v>396</v>
      </c>
      <c r="B70">
        <v>2.5001394615380499</v>
      </c>
      <c r="C70">
        <v>0.71919634242563002</v>
      </c>
      <c r="D70">
        <v>8.3257852062258997E-3</v>
      </c>
      <c r="E70" t="s">
        <v>767</v>
      </c>
      <c r="F70">
        <v>805195</v>
      </c>
      <c r="G70">
        <v>806853</v>
      </c>
      <c r="H70" t="s">
        <v>9</v>
      </c>
      <c r="I70" t="s">
        <v>397</v>
      </c>
      <c r="J70" t="s">
        <v>398</v>
      </c>
    </row>
    <row r="71" spans="1:10" x14ac:dyDescent="0.25">
      <c r="A71" t="s">
        <v>435</v>
      </c>
      <c r="B71">
        <v>-0.90605805980420495</v>
      </c>
      <c r="C71">
        <v>0.26700218140763698</v>
      </c>
      <c r="D71">
        <v>1.03844048630951E-2</v>
      </c>
      <c r="E71" t="s">
        <v>767</v>
      </c>
      <c r="F71">
        <v>852908</v>
      </c>
      <c r="G71">
        <v>853297</v>
      </c>
      <c r="H71" t="s">
        <v>9</v>
      </c>
      <c r="I71" t="s">
        <v>436</v>
      </c>
      <c r="J71" t="s">
        <v>437</v>
      </c>
    </row>
    <row r="72" spans="1:10" x14ac:dyDescent="0.25">
      <c r="A72" t="s">
        <v>662</v>
      </c>
      <c r="B72">
        <v>-0.59706615007027097</v>
      </c>
      <c r="C72">
        <v>0.206930112029661</v>
      </c>
      <c r="D72">
        <v>3.9828969294982898E-2</v>
      </c>
      <c r="E72" t="s">
        <v>767</v>
      </c>
      <c r="F72">
        <v>896103</v>
      </c>
      <c r="G72">
        <v>898847</v>
      </c>
      <c r="H72" t="s">
        <v>13</v>
      </c>
      <c r="I72" t="s">
        <v>14</v>
      </c>
      <c r="J72" t="s">
        <v>663</v>
      </c>
    </row>
    <row r="73" spans="1:10" x14ac:dyDescent="0.25">
      <c r="A73" t="s">
        <v>196</v>
      </c>
      <c r="B73">
        <v>-1.3660964946402501</v>
      </c>
      <c r="C73">
        <v>0.31751250476028597</v>
      </c>
      <c r="D73">
        <v>5.0434966161205699E-4</v>
      </c>
      <c r="E73" t="s">
        <v>767</v>
      </c>
      <c r="F73">
        <v>910083</v>
      </c>
      <c r="G73">
        <v>911063</v>
      </c>
      <c r="H73" t="s">
        <v>9</v>
      </c>
      <c r="I73" t="s">
        <v>197</v>
      </c>
      <c r="J73" t="s">
        <v>198</v>
      </c>
    </row>
    <row r="74" spans="1:10" x14ac:dyDescent="0.25">
      <c r="A74" t="s">
        <v>101</v>
      </c>
      <c r="B74">
        <v>-2.02322993136492</v>
      </c>
      <c r="C74">
        <v>0.37954142467339802</v>
      </c>
      <c r="D74" s="1">
        <v>4.9438196044194401E-6</v>
      </c>
      <c r="E74" t="s">
        <v>767</v>
      </c>
      <c r="F74">
        <v>911243</v>
      </c>
      <c r="G74">
        <v>913084</v>
      </c>
      <c r="H74" t="s">
        <v>9</v>
      </c>
      <c r="I74" t="s">
        <v>14</v>
      </c>
      <c r="J74" t="s">
        <v>47</v>
      </c>
    </row>
    <row r="75" spans="1:10" x14ac:dyDescent="0.25">
      <c r="A75" t="s">
        <v>405</v>
      </c>
      <c r="B75">
        <v>-1.12924044796143</v>
      </c>
      <c r="C75">
        <v>0.32557005596241301</v>
      </c>
      <c r="D75">
        <v>8.4554007495013395E-3</v>
      </c>
      <c r="E75" t="s">
        <v>767</v>
      </c>
      <c r="F75">
        <v>913379</v>
      </c>
      <c r="G75">
        <v>914176</v>
      </c>
      <c r="H75" t="s">
        <v>13</v>
      </c>
      <c r="I75" t="s">
        <v>14</v>
      </c>
      <c r="J75" t="s">
        <v>335</v>
      </c>
    </row>
    <row r="76" spans="1:10" x14ac:dyDescent="0.25">
      <c r="A76" t="s">
        <v>97</v>
      </c>
      <c r="B76">
        <v>1.09549438265958</v>
      </c>
      <c r="C76">
        <v>0.204328441114766</v>
      </c>
      <c r="D76" s="1">
        <v>4.3394484700862104E-6</v>
      </c>
      <c r="E76" t="s">
        <v>767</v>
      </c>
      <c r="F76">
        <v>962144</v>
      </c>
      <c r="G76">
        <v>963850</v>
      </c>
      <c r="H76" t="s">
        <v>13</v>
      </c>
      <c r="I76" t="s">
        <v>14</v>
      </c>
      <c r="J76" t="s">
        <v>35</v>
      </c>
    </row>
    <row r="77" spans="1:10" x14ac:dyDescent="0.25">
      <c r="A77" t="s">
        <v>376</v>
      </c>
      <c r="B77">
        <v>1.45611275722542</v>
      </c>
      <c r="C77">
        <v>0.40881634570092101</v>
      </c>
      <c r="D77">
        <v>6.29633697209363E-3</v>
      </c>
      <c r="E77" t="s">
        <v>767</v>
      </c>
      <c r="F77">
        <v>989079</v>
      </c>
      <c r="G77">
        <v>989243</v>
      </c>
      <c r="H77" t="s">
        <v>13</v>
      </c>
      <c r="I77" t="s">
        <v>14</v>
      </c>
      <c r="J77" t="s">
        <v>35</v>
      </c>
    </row>
    <row r="78" spans="1:10" x14ac:dyDescent="0.25">
      <c r="A78" t="s">
        <v>440</v>
      </c>
      <c r="B78">
        <v>0.62527422340773997</v>
      </c>
      <c r="C78">
        <v>0.18605736883795401</v>
      </c>
      <c r="D78">
        <v>1.15234585037725E-2</v>
      </c>
      <c r="E78" t="s">
        <v>767</v>
      </c>
      <c r="F78">
        <v>996579</v>
      </c>
      <c r="G78">
        <v>996878</v>
      </c>
      <c r="H78" t="s">
        <v>13</v>
      </c>
      <c r="I78" t="s">
        <v>14</v>
      </c>
      <c r="J78" t="s">
        <v>35</v>
      </c>
    </row>
    <row r="79" spans="1:10" x14ac:dyDescent="0.25">
      <c r="A79" t="s">
        <v>697</v>
      </c>
      <c r="B79">
        <v>-0.36168334111095901</v>
      </c>
      <c r="C79">
        <v>0.12750915474118699</v>
      </c>
      <c r="D79">
        <v>4.46110362210533E-2</v>
      </c>
      <c r="E79" t="s">
        <v>767</v>
      </c>
      <c r="F79">
        <v>1062924</v>
      </c>
      <c r="G79">
        <v>1063568</v>
      </c>
      <c r="H79" t="s">
        <v>9</v>
      </c>
      <c r="I79" t="s">
        <v>14</v>
      </c>
      <c r="J79" t="s">
        <v>698</v>
      </c>
    </row>
    <row r="80" spans="1:10" x14ac:dyDescent="0.25">
      <c r="A80" t="s">
        <v>688</v>
      </c>
      <c r="B80">
        <v>-3.5561453094820799</v>
      </c>
      <c r="C80">
        <v>1.2494493162097999</v>
      </c>
      <c r="D80">
        <v>4.3716235505964103E-2</v>
      </c>
      <c r="E80" t="s">
        <v>767</v>
      </c>
      <c r="F80">
        <v>1087996</v>
      </c>
      <c r="G80">
        <v>1088925</v>
      </c>
      <c r="H80" t="s">
        <v>9</v>
      </c>
      <c r="I80" t="s">
        <v>689</v>
      </c>
      <c r="J80" t="s">
        <v>690</v>
      </c>
    </row>
    <row r="81" spans="1:10" x14ac:dyDescent="0.25">
      <c r="A81" t="s">
        <v>591</v>
      </c>
      <c r="B81">
        <v>-3.5022978135673299</v>
      </c>
      <c r="C81">
        <v>1.1674068863753999</v>
      </c>
      <c r="D81">
        <v>3.0691178370817699E-2</v>
      </c>
      <c r="E81" t="s">
        <v>767</v>
      </c>
      <c r="F81">
        <v>1088922</v>
      </c>
      <c r="G81">
        <v>1089701</v>
      </c>
      <c r="H81" t="s">
        <v>9</v>
      </c>
      <c r="I81" t="s">
        <v>592</v>
      </c>
      <c r="J81" t="s">
        <v>593</v>
      </c>
    </row>
    <row r="82" spans="1:10" x14ac:dyDescent="0.25">
      <c r="A82" t="s">
        <v>487</v>
      </c>
      <c r="B82">
        <v>-3.8842195519194398</v>
      </c>
      <c r="C82">
        <v>1.1940954543842699</v>
      </c>
      <c r="D82">
        <v>1.54239822853523E-2</v>
      </c>
      <c r="E82" t="s">
        <v>767</v>
      </c>
      <c r="F82">
        <v>1089698</v>
      </c>
      <c r="G82">
        <v>1092916</v>
      </c>
      <c r="H82" t="s">
        <v>9</v>
      </c>
      <c r="I82" t="s">
        <v>488</v>
      </c>
      <c r="J82" t="s">
        <v>489</v>
      </c>
    </row>
    <row r="83" spans="1:10" x14ac:dyDescent="0.25">
      <c r="A83" t="s">
        <v>382</v>
      </c>
      <c r="B83">
        <v>-4.41114113551314</v>
      </c>
      <c r="C83">
        <v>1.2420550617088899</v>
      </c>
      <c r="D83">
        <v>6.4808240007013102E-3</v>
      </c>
      <c r="E83" t="s">
        <v>767</v>
      </c>
      <c r="F83">
        <v>1092901</v>
      </c>
      <c r="G83">
        <v>1093998</v>
      </c>
      <c r="H83" t="s">
        <v>9</v>
      </c>
      <c r="I83" t="s">
        <v>383</v>
      </c>
      <c r="J83" t="s">
        <v>384</v>
      </c>
    </row>
    <row r="84" spans="1:10" x14ac:dyDescent="0.25">
      <c r="A84" t="s">
        <v>361</v>
      </c>
      <c r="B84">
        <v>-4.5161988084595199</v>
      </c>
      <c r="C84">
        <v>1.2393868150982501</v>
      </c>
      <c r="D84">
        <v>4.8001182520893302E-3</v>
      </c>
      <c r="E84" t="s">
        <v>767</v>
      </c>
      <c r="F84">
        <v>1093995</v>
      </c>
      <c r="G84">
        <v>1095281</v>
      </c>
      <c r="H84" t="s">
        <v>9</v>
      </c>
      <c r="I84" t="s">
        <v>362</v>
      </c>
      <c r="J84" t="s">
        <v>363</v>
      </c>
    </row>
    <row r="85" spans="1:10" x14ac:dyDescent="0.25">
      <c r="A85" t="s">
        <v>291</v>
      </c>
      <c r="B85">
        <v>-4.3438872839692104</v>
      </c>
      <c r="C85">
        <v>1.1321433266679299</v>
      </c>
      <c r="D85">
        <v>2.65524940592924E-3</v>
      </c>
      <c r="E85" t="s">
        <v>767</v>
      </c>
      <c r="F85">
        <v>1095265</v>
      </c>
      <c r="G85">
        <v>1096179</v>
      </c>
      <c r="H85" t="s">
        <v>9</v>
      </c>
      <c r="I85" t="s">
        <v>292</v>
      </c>
      <c r="J85" t="s">
        <v>293</v>
      </c>
    </row>
    <row r="86" spans="1:10" x14ac:dyDescent="0.25">
      <c r="A86" t="s">
        <v>379</v>
      </c>
      <c r="B86">
        <v>-2.9623350241847501</v>
      </c>
      <c r="C86">
        <v>0.83214285966073698</v>
      </c>
      <c r="D86">
        <v>6.30403278917615E-3</v>
      </c>
      <c r="E86" t="s">
        <v>767</v>
      </c>
      <c r="F86">
        <v>1096328</v>
      </c>
      <c r="G86">
        <v>1097611</v>
      </c>
      <c r="H86" t="s">
        <v>9</v>
      </c>
      <c r="I86" t="s">
        <v>380</v>
      </c>
      <c r="J86" t="s">
        <v>381</v>
      </c>
    </row>
    <row r="87" spans="1:10" x14ac:dyDescent="0.25">
      <c r="A87" t="s">
        <v>142</v>
      </c>
      <c r="B87">
        <v>-1.13820739649044</v>
      </c>
      <c r="C87">
        <v>0.24166539817960001</v>
      </c>
      <c r="D87" s="1">
        <v>9.5806474653882995E-5</v>
      </c>
      <c r="E87" t="s">
        <v>767</v>
      </c>
      <c r="F87">
        <v>1097758</v>
      </c>
      <c r="G87">
        <v>1098300</v>
      </c>
      <c r="H87" t="s">
        <v>9</v>
      </c>
      <c r="I87" t="s">
        <v>143</v>
      </c>
      <c r="J87" t="s">
        <v>144</v>
      </c>
    </row>
    <row r="88" spans="1:10" x14ac:dyDescent="0.25">
      <c r="A88" t="s">
        <v>240</v>
      </c>
      <c r="B88">
        <v>-0.65740654592971004</v>
      </c>
      <c r="C88">
        <v>0.160737804219962</v>
      </c>
      <c r="D88">
        <v>1.06311141084662E-3</v>
      </c>
      <c r="E88" t="s">
        <v>767</v>
      </c>
      <c r="F88">
        <v>1165938</v>
      </c>
      <c r="G88">
        <v>1167410</v>
      </c>
      <c r="H88" t="s">
        <v>13</v>
      </c>
      <c r="I88" t="s">
        <v>241</v>
      </c>
      <c r="J88" t="s">
        <v>242</v>
      </c>
    </row>
    <row r="89" spans="1:10" x14ac:dyDescent="0.25">
      <c r="A89" t="s">
        <v>605</v>
      </c>
      <c r="B89">
        <v>-0.286371587628035</v>
      </c>
      <c r="C89">
        <v>9.6112860332376801E-2</v>
      </c>
      <c r="D89">
        <v>3.22380418434592E-2</v>
      </c>
      <c r="E89" t="s">
        <v>767</v>
      </c>
      <c r="F89">
        <v>1178196</v>
      </c>
      <c r="G89">
        <v>1179863</v>
      </c>
      <c r="H89" t="s">
        <v>13</v>
      </c>
      <c r="I89" t="s">
        <v>14</v>
      </c>
      <c r="J89" t="s">
        <v>606</v>
      </c>
    </row>
    <row r="90" spans="1:10" x14ac:dyDescent="0.25">
      <c r="A90" t="s">
        <v>294</v>
      </c>
      <c r="B90">
        <v>-0.40199777830394601</v>
      </c>
      <c r="C90">
        <v>0.10488141235552401</v>
      </c>
      <c r="D90">
        <v>2.6842091669836499E-3</v>
      </c>
      <c r="E90" t="s">
        <v>767</v>
      </c>
      <c r="F90">
        <v>1182963</v>
      </c>
      <c r="G90">
        <v>1183685</v>
      </c>
      <c r="H90" t="s">
        <v>9</v>
      </c>
      <c r="I90" t="s">
        <v>295</v>
      </c>
      <c r="J90" t="s">
        <v>296</v>
      </c>
    </row>
    <row r="91" spans="1:10" x14ac:dyDescent="0.25">
      <c r="A91" t="s">
        <v>256</v>
      </c>
      <c r="B91">
        <v>0.51366331204825499</v>
      </c>
      <c r="C91">
        <v>0.128465056541643</v>
      </c>
      <c r="D91">
        <v>1.51318186799321E-3</v>
      </c>
      <c r="E91" t="s">
        <v>767</v>
      </c>
      <c r="F91">
        <v>1196445</v>
      </c>
      <c r="G91">
        <v>1197107</v>
      </c>
      <c r="H91" t="s">
        <v>9</v>
      </c>
      <c r="I91" t="s">
        <v>14</v>
      </c>
      <c r="J91" t="s">
        <v>257</v>
      </c>
    </row>
    <row r="92" spans="1:10" x14ac:dyDescent="0.25">
      <c r="A92" t="s">
        <v>671</v>
      </c>
      <c r="B92">
        <v>-1.0176188339455801</v>
      </c>
      <c r="C92">
        <v>0.35415447036549402</v>
      </c>
      <c r="D92">
        <v>4.0943457631680898E-2</v>
      </c>
      <c r="E92" t="s">
        <v>767</v>
      </c>
      <c r="F92">
        <v>1218688</v>
      </c>
      <c r="G92">
        <v>1219788</v>
      </c>
      <c r="H92" t="s">
        <v>13</v>
      </c>
      <c r="I92" t="s">
        <v>672</v>
      </c>
      <c r="J92" t="s">
        <v>673</v>
      </c>
    </row>
    <row r="93" spans="1:10" x14ac:dyDescent="0.25">
      <c r="A93" t="s">
        <v>539</v>
      </c>
      <c r="B93">
        <v>-0.61609366363349904</v>
      </c>
      <c r="C93">
        <v>0.19619138686984799</v>
      </c>
      <c r="D93">
        <v>2.0875441959868998E-2</v>
      </c>
      <c r="E93" t="s">
        <v>767</v>
      </c>
      <c r="F93">
        <v>1246640</v>
      </c>
      <c r="G93">
        <v>1246903</v>
      </c>
      <c r="H93" t="s">
        <v>9</v>
      </c>
      <c r="I93" t="s">
        <v>540</v>
      </c>
      <c r="J93" t="s">
        <v>541</v>
      </c>
    </row>
    <row r="94" spans="1:10" x14ac:dyDescent="0.25">
      <c r="A94" t="s">
        <v>586</v>
      </c>
      <c r="B94">
        <v>-0.31931787452981403</v>
      </c>
      <c r="C94">
        <v>0.105695747097069</v>
      </c>
      <c r="D94">
        <v>2.9029556641097999E-2</v>
      </c>
      <c r="E94" t="s">
        <v>767</v>
      </c>
      <c r="F94">
        <v>1250457</v>
      </c>
      <c r="G94">
        <v>1251263</v>
      </c>
      <c r="H94" t="s">
        <v>13</v>
      </c>
      <c r="I94" t="s">
        <v>14</v>
      </c>
      <c r="J94" t="s">
        <v>477</v>
      </c>
    </row>
    <row r="95" spans="1:10" x14ac:dyDescent="0.25">
      <c r="A95" t="s">
        <v>261</v>
      </c>
      <c r="B95">
        <v>-1.84980686188509</v>
      </c>
      <c r="C95">
        <v>0.46401940297565197</v>
      </c>
      <c r="D95">
        <v>1.54588821241754E-3</v>
      </c>
      <c r="E95" t="s">
        <v>767</v>
      </c>
      <c r="F95">
        <v>1252791</v>
      </c>
      <c r="G95">
        <v>1253933</v>
      </c>
      <c r="H95" t="s">
        <v>9</v>
      </c>
      <c r="I95" t="s">
        <v>262</v>
      </c>
      <c r="J95" t="s">
        <v>263</v>
      </c>
    </row>
    <row r="96" spans="1:10" x14ac:dyDescent="0.25">
      <c r="A96" t="s">
        <v>656</v>
      </c>
      <c r="B96">
        <v>-0.548103231402158</v>
      </c>
      <c r="C96">
        <v>0.18943748114686401</v>
      </c>
      <c r="D96">
        <v>3.9234000383196001E-2</v>
      </c>
      <c r="E96" t="s">
        <v>767</v>
      </c>
      <c r="F96">
        <v>1324178</v>
      </c>
      <c r="G96">
        <v>1325056</v>
      </c>
      <c r="H96" t="s">
        <v>9</v>
      </c>
      <c r="I96" t="s">
        <v>657</v>
      </c>
      <c r="J96" t="s">
        <v>658</v>
      </c>
    </row>
    <row r="97" spans="1:10" x14ac:dyDescent="0.25">
      <c r="A97" t="s">
        <v>590</v>
      </c>
      <c r="B97">
        <v>1.4757386390523399</v>
      </c>
      <c r="C97">
        <v>0.49086877696508702</v>
      </c>
      <c r="D97">
        <v>3.02079892354583E-2</v>
      </c>
      <c r="E97" t="s">
        <v>767</v>
      </c>
      <c r="F97">
        <v>1392967</v>
      </c>
      <c r="G97">
        <v>1393545</v>
      </c>
      <c r="H97" t="s">
        <v>13</v>
      </c>
      <c r="I97" t="s">
        <v>14</v>
      </c>
      <c r="J97" t="s">
        <v>404</v>
      </c>
    </row>
    <row r="98" spans="1:10" x14ac:dyDescent="0.25">
      <c r="A98" t="s">
        <v>597</v>
      </c>
      <c r="B98">
        <v>-0.46641161217801003</v>
      </c>
      <c r="C98">
        <v>0.15565630347825599</v>
      </c>
      <c r="D98">
        <v>3.07544863699061E-2</v>
      </c>
      <c r="E98" t="s">
        <v>767</v>
      </c>
      <c r="F98">
        <v>1402689</v>
      </c>
      <c r="G98">
        <v>1403525</v>
      </c>
      <c r="H98" t="s">
        <v>9</v>
      </c>
      <c r="I98" t="s">
        <v>14</v>
      </c>
      <c r="J98" t="s">
        <v>598</v>
      </c>
    </row>
    <row r="99" spans="1:10" x14ac:dyDescent="0.25">
      <c r="A99" t="s">
        <v>301</v>
      </c>
      <c r="B99">
        <v>-0.49739910024449902</v>
      </c>
      <c r="C99">
        <v>0.13030541254685599</v>
      </c>
      <c r="D99">
        <v>2.7950521938427098E-3</v>
      </c>
      <c r="E99" t="s">
        <v>767</v>
      </c>
      <c r="F99">
        <v>1406121</v>
      </c>
      <c r="G99">
        <v>1406702</v>
      </c>
      <c r="H99" t="s">
        <v>13</v>
      </c>
      <c r="I99" t="s">
        <v>14</v>
      </c>
      <c r="J99" t="s">
        <v>302</v>
      </c>
    </row>
    <row r="100" spans="1:10" x14ac:dyDescent="0.25">
      <c r="A100" t="s">
        <v>178</v>
      </c>
      <c r="B100">
        <v>-0.54693491498564395</v>
      </c>
      <c r="C100">
        <v>0.124341566487184</v>
      </c>
      <c r="D100">
        <v>3.5195855783741502E-4</v>
      </c>
      <c r="E100" t="s">
        <v>767</v>
      </c>
      <c r="F100">
        <v>1406774</v>
      </c>
      <c r="G100">
        <v>1407106</v>
      </c>
      <c r="H100" t="s">
        <v>13</v>
      </c>
      <c r="I100" t="s">
        <v>14</v>
      </c>
      <c r="J100" t="s">
        <v>179</v>
      </c>
    </row>
    <row r="101" spans="1:10" x14ac:dyDescent="0.25">
      <c r="A101" t="s">
        <v>250</v>
      </c>
      <c r="B101">
        <v>-0.72596148144138595</v>
      </c>
      <c r="C101">
        <v>0.17947330423086599</v>
      </c>
      <c r="D101">
        <v>1.2734393267759801E-3</v>
      </c>
      <c r="E101" t="s">
        <v>767</v>
      </c>
      <c r="F101">
        <v>1407108</v>
      </c>
      <c r="G101">
        <v>1407422</v>
      </c>
      <c r="H101" t="s">
        <v>13</v>
      </c>
      <c r="I101" t="s">
        <v>14</v>
      </c>
      <c r="J101" t="s">
        <v>179</v>
      </c>
    </row>
    <row r="102" spans="1:10" x14ac:dyDescent="0.25">
      <c r="A102" t="s">
        <v>121</v>
      </c>
      <c r="B102">
        <v>-0.56623604998322297</v>
      </c>
      <c r="C102">
        <v>0.113261554774096</v>
      </c>
      <c r="D102" s="1">
        <v>2.5476352484215299E-5</v>
      </c>
      <c r="E102" t="s">
        <v>767</v>
      </c>
      <c r="F102">
        <v>1407438</v>
      </c>
      <c r="G102">
        <v>1407695</v>
      </c>
      <c r="H102" t="s">
        <v>13</v>
      </c>
      <c r="I102" t="s">
        <v>14</v>
      </c>
      <c r="J102" t="s">
        <v>122</v>
      </c>
    </row>
    <row r="103" spans="1:10" x14ac:dyDescent="0.25">
      <c r="A103" t="s">
        <v>615</v>
      </c>
      <c r="B103">
        <v>1.41002955576808</v>
      </c>
      <c r="C103">
        <v>0.47777411884888199</v>
      </c>
      <c r="D103">
        <v>3.4464563216092398E-2</v>
      </c>
      <c r="E103" t="s">
        <v>767</v>
      </c>
      <c r="F103">
        <v>1416004</v>
      </c>
      <c r="G103">
        <v>1416231</v>
      </c>
      <c r="H103" t="s">
        <v>9</v>
      </c>
      <c r="I103" t="s">
        <v>14</v>
      </c>
      <c r="J103" t="s">
        <v>35</v>
      </c>
    </row>
    <row r="104" spans="1:10" x14ac:dyDescent="0.25">
      <c r="A104" t="s">
        <v>528</v>
      </c>
      <c r="B104">
        <v>1.5327888499993201</v>
      </c>
      <c r="C104">
        <v>0.48587983449904598</v>
      </c>
      <c r="D104">
        <v>2.0172199424113899E-2</v>
      </c>
      <c r="E104" t="s">
        <v>767</v>
      </c>
      <c r="F104">
        <v>1513818</v>
      </c>
      <c r="G104">
        <v>1515311</v>
      </c>
      <c r="H104" t="s">
        <v>9</v>
      </c>
      <c r="I104" t="s">
        <v>14</v>
      </c>
      <c r="J104" t="s">
        <v>529</v>
      </c>
    </row>
    <row r="105" spans="1:10" x14ac:dyDescent="0.25">
      <c r="A105" t="s">
        <v>403</v>
      </c>
      <c r="B105">
        <v>1.2366752879846701</v>
      </c>
      <c r="C105">
        <v>0.356347475564118</v>
      </c>
      <c r="D105">
        <v>8.4298089191855996E-3</v>
      </c>
      <c r="E105" t="s">
        <v>767</v>
      </c>
      <c r="F105">
        <v>1519569</v>
      </c>
      <c r="G105">
        <v>1520402</v>
      </c>
      <c r="H105" t="s">
        <v>13</v>
      </c>
      <c r="I105" t="s">
        <v>14</v>
      </c>
      <c r="J105" t="s">
        <v>404</v>
      </c>
    </row>
    <row r="106" spans="1:10" x14ac:dyDescent="0.25">
      <c r="A106" t="s">
        <v>29</v>
      </c>
      <c r="B106">
        <v>-1.6257296745496299</v>
      </c>
      <c r="C106">
        <v>0.186561598424408</v>
      </c>
      <c r="D106" s="1">
        <v>3.9813376423548599E-16</v>
      </c>
      <c r="E106" t="s">
        <v>767</v>
      </c>
      <c r="F106">
        <v>1521344</v>
      </c>
      <c r="G106">
        <v>1521844</v>
      </c>
      <c r="H106" t="s">
        <v>9</v>
      </c>
      <c r="I106" t="s">
        <v>14</v>
      </c>
      <c r="J106" t="s">
        <v>30</v>
      </c>
    </row>
    <row r="107" spans="1:10" x14ac:dyDescent="0.25">
      <c r="A107" t="s">
        <v>485</v>
      </c>
      <c r="B107">
        <v>-0.61435189503856502</v>
      </c>
      <c r="C107">
        <v>0.18868366654138999</v>
      </c>
      <c r="D107">
        <v>1.53599662744362E-2</v>
      </c>
      <c r="E107" t="s">
        <v>767</v>
      </c>
      <c r="F107">
        <v>1531182</v>
      </c>
      <c r="G107">
        <v>1532039</v>
      </c>
      <c r="H107" t="s">
        <v>9</v>
      </c>
      <c r="I107" t="s">
        <v>14</v>
      </c>
      <c r="J107" t="s">
        <v>65</v>
      </c>
    </row>
    <row r="108" spans="1:10" x14ac:dyDescent="0.25">
      <c r="A108" t="s">
        <v>616</v>
      </c>
      <c r="B108">
        <v>-1.14466641742759</v>
      </c>
      <c r="C108">
        <v>0.38779534134500898</v>
      </c>
      <c r="D108">
        <v>3.4464563216092398E-2</v>
      </c>
      <c r="E108" t="s">
        <v>767</v>
      </c>
      <c r="F108">
        <v>1543867</v>
      </c>
      <c r="G108">
        <v>1544562</v>
      </c>
      <c r="H108" t="s">
        <v>9</v>
      </c>
      <c r="I108" t="s">
        <v>617</v>
      </c>
      <c r="J108" t="s">
        <v>618</v>
      </c>
    </row>
    <row r="109" spans="1:10" x14ac:dyDescent="0.25">
      <c r="A109" t="s">
        <v>475</v>
      </c>
      <c r="B109">
        <v>-1.7194181062630001</v>
      </c>
      <c r="C109">
        <v>0.52674963854833001</v>
      </c>
      <c r="D109">
        <v>1.5080435968834099E-2</v>
      </c>
      <c r="E109" t="s">
        <v>767</v>
      </c>
      <c r="F109">
        <v>1544577</v>
      </c>
      <c r="G109">
        <v>1545215</v>
      </c>
      <c r="H109" t="s">
        <v>9</v>
      </c>
      <c r="I109" t="s">
        <v>14</v>
      </c>
      <c r="J109" t="s">
        <v>255</v>
      </c>
    </row>
    <row r="110" spans="1:10" x14ac:dyDescent="0.25">
      <c r="A110" t="s">
        <v>80</v>
      </c>
      <c r="B110">
        <v>1.9533519239091901</v>
      </c>
      <c r="C110">
        <v>0.33461669759222801</v>
      </c>
      <c r="D110" s="1">
        <v>3.2120806241997499E-7</v>
      </c>
      <c r="E110" t="s">
        <v>767</v>
      </c>
      <c r="F110">
        <v>1548219</v>
      </c>
      <c r="G110">
        <v>1548899</v>
      </c>
      <c r="H110" t="s">
        <v>9</v>
      </c>
      <c r="I110" t="s">
        <v>14</v>
      </c>
      <c r="J110" t="s">
        <v>35</v>
      </c>
    </row>
    <row r="111" spans="1:10" x14ac:dyDescent="0.25">
      <c r="A111" t="s">
        <v>713</v>
      </c>
      <c r="B111">
        <v>-0.67347381443576304</v>
      </c>
      <c r="C111">
        <v>0.23942012899891099</v>
      </c>
      <c r="D111">
        <v>4.6998880383752398E-2</v>
      </c>
      <c r="E111" t="s">
        <v>767</v>
      </c>
      <c r="F111">
        <v>1592592</v>
      </c>
      <c r="G111">
        <v>1593536</v>
      </c>
      <c r="H111" t="s">
        <v>13</v>
      </c>
      <c r="I111" t="s">
        <v>14</v>
      </c>
      <c r="J111" t="s">
        <v>162</v>
      </c>
    </row>
    <row r="112" spans="1:10" x14ac:dyDescent="0.25">
      <c r="A112" t="s">
        <v>23</v>
      </c>
      <c r="B112">
        <v>-1.2793781843223799</v>
      </c>
      <c r="C112">
        <v>0.12846087817954099</v>
      </c>
      <c r="D112" s="1">
        <v>5.0307448971767198E-21</v>
      </c>
      <c r="E112" t="s">
        <v>767</v>
      </c>
      <c r="F112">
        <v>1670220</v>
      </c>
      <c r="G112">
        <v>1671047</v>
      </c>
      <c r="H112" t="s">
        <v>13</v>
      </c>
      <c r="I112" t="s">
        <v>14</v>
      </c>
      <c r="J112" t="s">
        <v>24</v>
      </c>
    </row>
    <row r="113" spans="1:10" x14ac:dyDescent="0.25">
      <c r="A113" t="s">
        <v>89</v>
      </c>
      <c r="B113">
        <v>-0.90154718992030203</v>
      </c>
      <c r="C113">
        <v>0.16568501527062099</v>
      </c>
      <c r="D113" s="1">
        <v>2.9361584659233501E-6</v>
      </c>
      <c r="E113" t="s">
        <v>767</v>
      </c>
      <c r="F113">
        <v>1672910</v>
      </c>
      <c r="G113">
        <v>1673689</v>
      </c>
      <c r="H113" t="s">
        <v>13</v>
      </c>
      <c r="I113" t="s">
        <v>14</v>
      </c>
      <c r="J113" t="s">
        <v>90</v>
      </c>
    </row>
    <row r="114" spans="1:10" x14ac:dyDescent="0.25">
      <c r="A114" t="s">
        <v>503</v>
      </c>
      <c r="B114">
        <v>-0.39674454223344002</v>
      </c>
      <c r="C114">
        <v>0.12330164138357</v>
      </c>
      <c r="D114">
        <v>1.69814009903646E-2</v>
      </c>
      <c r="E114" t="s">
        <v>767</v>
      </c>
      <c r="F114">
        <v>1680249</v>
      </c>
      <c r="G114">
        <v>1680563</v>
      </c>
      <c r="H114" t="s">
        <v>9</v>
      </c>
      <c r="I114" t="s">
        <v>504</v>
      </c>
      <c r="J114" t="s">
        <v>505</v>
      </c>
    </row>
    <row r="115" spans="1:10" x14ac:dyDescent="0.25">
      <c r="A115" t="s">
        <v>267</v>
      </c>
      <c r="B115">
        <v>0.95389716614367803</v>
      </c>
      <c r="C115">
        <v>0.240269009529467</v>
      </c>
      <c r="D115">
        <v>1.6368638447955301E-3</v>
      </c>
      <c r="E115" t="s">
        <v>767</v>
      </c>
      <c r="F115">
        <v>1680775</v>
      </c>
      <c r="G115">
        <v>1681752</v>
      </c>
      <c r="H115" t="s">
        <v>9</v>
      </c>
      <c r="I115" t="s">
        <v>268</v>
      </c>
      <c r="J115" t="s">
        <v>269</v>
      </c>
    </row>
    <row r="116" spans="1:10" x14ac:dyDescent="0.25">
      <c r="A116" t="s">
        <v>209</v>
      </c>
      <c r="B116">
        <v>1.2220722747244801</v>
      </c>
      <c r="C116">
        <v>0.290648806481905</v>
      </c>
      <c r="D116">
        <v>7.2594789230773097E-4</v>
      </c>
      <c r="E116" t="s">
        <v>767</v>
      </c>
      <c r="F116">
        <v>1681789</v>
      </c>
      <c r="G116">
        <v>1682562</v>
      </c>
      <c r="H116" t="s">
        <v>9</v>
      </c>
      <c r="I116" t="s">
        <v>210</v>
      </c>
      <c r="J116" t="s">
        <v>211</v>
      </c>
    </row>
    <row r="117" spans="1:10" x14ac:dyDescent="0.25">
      <c r="A117" t="s">
        <v>234</v>
      </c>
      <c r="B117">
        <v>0.78854772908286297</v>
      </c>
      <c r="C117">
        <v>0.191988766027301</v>
      </c>
      <c r="D117">
        <v>1.0177841022200099E-3</v>
      </c>
      <c r="E117" t="s">
        <v>767</v>
      </c>
      <c r="F117">
        <v>1682641</v>
      </c>
      <c r="G117">
        <v>1683417</v>
      </c>
      <c r="H117" t="s">
        <v>9</v>
      </c>
      <c r="I117" t="s">
        <v>14</v>
      </c>
      <c r="J117" t="s">
        <v>235</v>
      </c>
    </row>
    <row r="118" spans="1:10" x14ac:dyDescent="0.25">
      <c r="A118" t="s">
        <v>570</v>
      </c>
      <c r="B118">
        <v>-0.61477288426978005</v>
      </c>
      <c r="C118">
        <v>0.20112298818386901</v>
      </c>
      <c r="D118">
        <v>2.6412251674148301E-2</v>
      </c>
      <c r="E118" t="s">
        <v>767</v>
      </c>
      <c r="F118">
        <v>1707399</v>
      </c>
      <c r="G118">
        <v>1708724</v>
      </c>
      <c r="H118" t="s">
        <v>9</v>
      </c>
      <c r="I118" t="s">
        <v>571</v>
      </c>
      <c r="J118" t="s">
        <v>572</v>
      </c>
    </row>
    <row r="119" spans="1:10" x14ac:dyDescent="0.25">
      <c r="A119" t="s">
        <v>105</v>
      </c>
      <c r="B119">
        <v>-0.83842069909971495</v>
      </c>
      <c r="C119">
        <v>0.15792517143453699</v>
      </c>
      <c r="D119" s="1">
        <v>5.4322626855115602E-6</v>
      </c>
      <c r="E119" t="s">
        <v>767</v>
      </c>
      <c r="F119">
        <v>1739680</v>
      </c>
      <c r="G119">
        <v>1740063</v>
      </c>
      <c r="H119" t="s">
        <v>9</v>
      </c>
      <c r="I119" t="s">
        <v>106</v>
      </c>
      <c r="J119" t="s">
        <v>107</v>
      </c>
    </row>
    <row r="120" spans="1:10" x14ac:dyDescent="0.25">
      <c r="A120" t="s">
        <v>377</v>
      </c>
      <c r="B120">
        <v>-2.0849453408657901</v>
      </c>
      <c r="C120">
        <v>0.58543803324571897</v>
      </c>
      <c r="D120">
        <v>6.29633697209363E-3</v>
      </c>
      <c r="E120" t="s">
        <v>767</v>
      </c>
      <c r="F120">
        <v>1740451</v>
      </c>
      <c r="G120">
        <v>1741479</v>
      </c>
      <c r="H120" t="s">
        <v>9</v>
      </c>
      <c r="I120" t="s">
        <v>14</v>
      </c>
      <c r="J120" t="s">
        <v>378</v>
      </c>
    </row>
    <row r="121" spans="1:10" x14ac:dyDescent="0.25">
      <c r="A121" t="s">
        <v>205</v>
      </c>
      <c r="B121">
        <v>1.17615781235114</v>
      </c>
      <c r="C121">
        <v>0.27749151691838297</v>
      </c>
      <c r="D121">
        <v>6.3804250028833096E-4</v>
      </c>
      <c r="E121" t="s">
        <v>767</v>
      </c>
      <c r="F121">
        <v>1770557</v>
      </c>
      <c r="G121">
        <v>1770820</v>
      </c>
      <c r="H121" t="s">
        <v>9</v>
      </c>
      <c r="I121" t="s">
        <v>14</v>
      </c>
      <c r="J121" t="s">
        <v>76</v>
      </c>
    </row>
    <row r="122" spans="1:10" x14ac:dyDescent="0.25">
      <c r="A122" t="s">
        <v>728</v>
      </c>
      <c r="B122">
        <v>0.82900949252253597</v>
      </c>
      <c r="C122">
        <v>0.29718626765267098</v>
      </c>
      <c r="D122">
        <v>4.96606286028832E-2</v>
      </c>
      <c r="E122" t="s">
        <v>767</v>
      </c>
      <c r="F122">
        <v>1781690</v>
      </c>
      <c r="G122">
        <v>1782148</v>
      </c>
      <c r="H122" t="s">
        <v>13</v>
      </c>
      <c r="I122" t="s">
        <v>14</v>
      </c>
      <c r="J122" t="s">
        <v>729</v>
      </c>
    </row>
    <row r="123" spans="1:10" x14ac:dyDescent="0.25">
      <c r="A123" t="s">
        <v>424</v>
      </c>
      <c r="B123">
        <v>1.8110525326556399</v>
      </c>
      <c r="C123">
        <v>0.530112379509179</v>
      </c>
      <c r="D123">
        <v>9.8109814110899293E-3</v>
      </c>
      <c r="E123" t="s">
        <v>767</v>
      </c>
      <c r="F123">
        <v>1783133</v>
      </c>
      <c r="G123">
        <v>1783312</v>
      </c>
      <c r="H123" t="s">
        <v>13</v>
      </c>
      <c r="I123" t="s">
        <v>14</v>
      </c>
      <c r="J123" t="s">
        <v>35</v>
      </c>
    </row>
    <row r="124" spans="1:10" x14ac:dyDescent="0.25">
      <c r="A124" t="s">
        <v>633</v>
      </c>
      <c r="B124">
        <v>-0.419363615155665</v>
      </c>
      <c r="C124">
        <v>0.143581508361565</v>
      </c>
      <c r="D124">
        <v>3.7104325761802101E-2</v>
      </c>
      <c r="E124" t="s">
        <v>767</v>
      </c>
      <c r="F124">
        <v>1790787</v>
      </c>
      <c r="G124">
        <v>1791980</v>
      </c>
      <c r="H124" t="s">
        <v>9</v>
      </c>
      <c r="I124" t="s">
        <v>634</v>
      </c>
      <c r="J124" t="s">
        <v>635</v>
      </c>
    </row>
    <row r="125" spans="1:10" x14ac:dyDescent="0.25">
      <c r="A125" t="s">
        <v>64</v>
      </c>
      <c r="B125">
        <v>-1.2133660117574601</v>
      </c>
      <c r="C125">
        <v>0.19384998969422099</v>
      </c>
      <c r="D125" s="1">
        <v>2.72208797936738E-8</v>
      </c>
      <c r="E125" t="s">
        <v>767</v>
      </c>
      <c r="F125">
        <v>1797912</v>
      </c>
      <c r="G125">
        <v>1798343</v>
      </c>
      <c r="H125" t="s">
        <v>9</v>
      </c>
      <c r="I125" t="s">
        <v>14</v>
      </c>
      <c r="J125" t="s">
        <v>65</v>
      </c>
    </row>
    <row r="126" spans="1:10" x14ac:dyDescent="0.25">
      <c r="A126" t="s">
        <v>509</v>
      </c>
      <c r="B126">
        <v>-0.80941771880878299</v>
      </c>
      <c r="C126">
        <v>0.25258864080945598</v>
      </c>
      <c r="D126">
        <v>1.76609552311646E-2</v>
      </c>
      <c r="E126" t="s">
        <v>767</v>
      </c>
      <c r="F126">
        <v>1807710</v>
      </c>
      <c r="G126">
        <v>1808189</v>
      </c>
      <c r="H126" t="s">
        <v>13</v>
      </c>
      <c r="I126" t="s">
        <v>14</v>
      </c>
      <c r="J126" t="s">
        <v>510</v>
      </c>
    </row>
    <row r="127" spans="1:10" x14ac:dyDescent="0.25">
      <c r="A127" t="s">
        <v>438</v>
      </c>
      <c r="B127">
        <v>1.64845773703029</v>
      </c>
      <c r="C127">
        <v>0.48756395873756803</v>
      </c>
      <c r="D127">
        <v>1.0824820516546299E-2</v>
      </c>
      <c r="E127" t="s">
        <v>767</v>
      </c>
      <c r="F127">
        <v>1819924</v>
      </c>
      <c r="G127">
        <v>1820211</v>
      </c>
      <c r="H127" t="s">
        <v>9</v>
      </c>
      <c r="I127" t="s">
        <v>14</v>
      </c>
      <c r="J127" t="s">
        <v>35</v>
      </c>
    </row>
    <row r="128" spans="1:10" x14ac:dyDescent="0.25">
      <c r="A128" t="s">
        <v>75</v>
      </c>
      <c r="B128">
        <v>1.3174488353120299</v>
      </c>
      <c r="C128">
        <v>0.22027233528177401</v>
      </c>
      <c r="D128" s="1">
        <v>1.4100399642237599E-7</v>
      </c>
      <c r="E128" t="s">
        <v>767</v>
      </c>
      <c r="F128">
        <v>1825688</v>
      </c>
      <c r="G128">
        <v>1825924</v>
      </c>
      <c r="H128" t="s">
        <v>13</v>
      </c>
      <c r="I128" t="s">
        <v>14</v>
      </c>
      <c r="J128" t="s">
        <v>76</v>
      </c>
    </row>
    <row r="129" spans="1:10" x14ac:dyDescent="0.25">
      <c r="A129" t="s">
        <v>612</v>
      </c>
      <c r="B129">
        <v>0.84973224620703602</v>
      </c>
      <c r="C129">
        <v>0.28699228558467699</v>
      </c>
      <c r="D129">
        <v>3.37847103073977E-2</v>
      </c>
      <c r="E129" t="s">
        <v>767</v>
      </c>
      <c r="F129">
        <v>1825926</v>
      </c>
      <c r="G129">
        <v>1826288</v>
      </c>
      <c r="H129" t="s">
        <v>13</v>
      </c>
      <c r="I129" t="s">
        <v>14</v>
      </c>
      <c r="J129" t="s">
        <v>613</v>
      </c>
    </row>
    <row r="130" spans="1:10" x14ac:dyDescent="0.25">
      <c r="A130" t="s">
        <v>667</v>
      </c>
      <c r="B130">
        <v>1.10631493960475</v>
      </c>
      <c r="C130">
        <v>0.38410110136856201</v>
      </c>
      <c r="D130">
        <v>4.0264595495490697E-2</v>
      </c>
      <c r="E130" t="s">
        <v>767</v>
      </c>
      <c r="F130">
        <v>1831986</v>
      </c>
      <c r="G130">
        <v>1832390</v>
      </c>
      <c r="H130" t="s">
        <v>9</v>
      </c>
      <c r="I130" t="s">
        <v>14</v>
      </c>
      <c r="J130" t="s">
        <v>313</v>
      </c>
    </row>
    <row r="131" spans="1:10" x14ac:dyDescent="0.25">
      <c r="A131" t="s">
        <v>722</v>
      </c>
      <c r="B131">
        <v>-0.52845766339554201</v>
      </c>
      <c r="C131">
        <v>0.18838192033419701</v>
      </c>
      <c r="D131">
        <v>4.7758196271355802E-2</v>
      </c>
      <c r="E131" t="s">
        <v>767</v>
      </c>
      <c r="F131">
        <v>1889469</v>
      </c>
      <c r="G131">
        <v>1891320</v>
      </c>
      <c r="H131" t="s">
        <v>9</v>
      </c>
      <c r="I131" t="s">
        <v>14</v>
      </c>
      <c r="J131" t="s">
        <v>60</v>
      </c>
    </row>
    <row r="132" spans="1:10" x14ac:dyDescent="0.25">
      <c r="A132" t="s">
        <v>346</v>
      </c>
      <c r="B132">
        <v>-0.705555154361034</v>
      </c>
      <c r="C132">
        <v>0.19174882327075701</v>
      </c>
      <c r="D132">
        <v>4.3235838087649098E-3</v>
      </c>
      <c r="E132" t="s">
        <v>767</v>
      </c>
      <c r="F132">
        <v>1891337</v>
      </c>
      <c r="G132">
        <v>1892098</v>
      </c>
      <c r="H132" t="s">
        <v>9</v>
      </c>
      <c r="I132" t="s">
        <v>14</v>
      </c>
      <c r="J132" t="s">
        <v>191</v>
      </c>
    </row>
    <row r="133" spans="1:10" x14ac:dyDescent="0.25">
      <c r="A133" t="s">
        <v>646</v>
      </c>
      <c r="B133">
        <v>0.773856460430146</v>
      </c>
      <c r="C133">
        <v>0.266648355385458</v>
      </c>
      <c r="D133">
        <v>3.8750592989368698E-2</v>
      </c>
      <c r="E133" t="s">
        <v>767</v>
      </c>
      <c r="F133">
        <v>1895914</v>
      </c>
      <c r="G133">
        <v>1896588</v>
      </c>
      <c r="H133" t="s">
        <v>13</v>
      </c>
      <c r="I133" t="s">
        <v>14</v>
      </c>
      <c r="J133" t="s">
        <v>647</v>
      </c>
    </row>
    <row r="134" spans="1:10" x14ac:dyDescent="0.25">
      <c r="A134" t="s">
        <v>353</v>
      </c>
      <c r="B134">
        <v>-0.64344460316706698</v>
      </c>
      <c r="C134">
        <v>0.17622750468179599</v>
      </c>
      <c r="D134">
        <v>4.7413373193517898E-3</v>
      </c>
      <c r="E134" t="s">
        <v>767</v>
      </c>
      <c r="F134">
        <v>1904405</v>
      </c>
      <c r="G134">
        <v>1905604</v>
      </c>
      <c r="H134" t="s">
        <v>9</v>
      </c>
      <c r="I134" t="s">
        <v>354</v>
      </c>
      <c r="J134" t="s">
        <v>355</v>
      </c>
    </row>
    <row r="135" spans="1:10" x14ac:dyDescent="0.25">
      <c r="A135" t="s">
        <v>624</v>
      </c>
      <c r="B135">
        <v>-1.5941055146463501</v>
      </c>
      <c r="C135">
        <v>0.54219303999875401</v>
      </c>
      <c r="D135">
        <v>3.5434691605141101E-2</v>
      </c>
      <c r="E135" t="s">
        <v>767</v>
      </c>
      <c r="F135">
        <v>1906124</v>
      </c>
      <c r="G135">
        <v>1907710</v>
      </c>
      <c r="H135" t="s">
        <v>13</v>
      </c>
      <c r="I135" t="s">
        <v>625</v>
      </c>
      <c r="J135" t="s">
        <v>626</v>
      </c>
    </row>
    <row r="136" spans="1:10" x14ac:dyDescent="0.25">
      <c r="A136" t="s">
        <v>480</v>
      </c>
      <c r="B136">
        <v>1.21517930307143</v>
      </c>
      <c r="C136">
        <v>0.37283597738448399</v>
      </c>
      <c r="D136">
        <v>1.52879485708495E-2</v>
      </c>
      <c r="E136" t="s">
        <v>767</v>
      </c>
      <c r="F136">
        <v>1941203</v>
      </c>
      <c r="G136">
        <v>1942552</v>
      </c>
      <c r="H136" t="s">
        <v>13</v>
      </c>
      <c r="I136" t="s">
        <v>481</v>
      </c>
      <c r="J136" t="s">
        <v>482</v>
      </c>
    </row>
    <row r="137" spans="1:10" x14ac:dyDescent="0.25">
      <c r="A137" t="s">
        <v>243</v>
      </c>
      <c r="B137">
        <v>2.0113335172211899</v>
      </c>
      <c r="C137">
        <v>0.49153829653283598</v>
      </c>
      <c r="D137">
        <v>1.06311141084662E-3</v>
      </c>
      <c r="E137" t="s">
        <v>767</v>
      </c>
      <c r="F137">
        <v>1942542</v>
      </c>
      <c r="G137">
        <v>1943570</v>
      </c>
      <c r="H137" t="s">
        <v>13</v>
      </c>
      <c r="I137" t="s">
        <v>244</v>
      </c>
      <c r="J137" t="s">
        <v>245</v>
      </c>
    </row>
    <row r="138" spans="1:10" x14ac:dyDescent="0.25">
      <c r="A138" t="s">
        <v>643</v>
      </c>
      <c r="B138">
        <v>-1.0515982047191501</v>
      </c>
      <c r="C138">
        <v>0.36203551512821602</v>
      </c>
      <c r="D138">
        <v>3.8542053519349299E-2</v>
      </c>
      <c r="E138" t="s">
        <v>767</v>
      </c>
      <c r="F138">
        <v>1950527</v>
      </c>
      <c r="G138">
        <v>1951105</v>
      </c>
      <c r="H138" t="s">
        <v>13</v>
      </c>
      <c r="I138" t="s">
        <v>14</v>
      </c>
      <c r="J138" t="s">
        <v>35</v>
      </c>
    </row>
    <row r="139" spans="1:10" x14ac:dyDescent="0.25">
      <c r="A139" t="s">
        <v>218</v>
      </c>
      <c r="B139">
        <v>-0.88651560678663999</v>
      </c>
      <c r="C139">
        <v>0.212584055108028</v>
      </c>
      <c r="D139">
        <v>8.1463542454305205E-4</v>
      </c>
      <c r="E139" t="s">
        <v>767</v>
      </c>
      <c r="F139">
        <v>1958757</v>
      </c>
      <c r="G139">
        <v>1959089</v>
      </c>
      <c r="H139" t="s">
        <v>9</v>
      </c>
      <c r="I139" t="s">
        <v>14</v>
      </c>
      <c r="J139" t="s">
        <v>35</v>
      </c>
    </row>
    <row r="140" spans="1:10" x14ac:dyDescent="0.25">
      <c r="A140" t="s">
        <v>192</v>
      </c>
      <c r="B140">
        <v>-0.85116072287280797</v>
      </c>
      <c r="C140">
        <v>0.19624149838697699</v>
      </c>
      <c r="D140">
        <v>4.4075661427780098E-4</v>
      </c>
      <c r="E140" t="s">
        <v>767</v>
      </c>
      <c r="F140">
        <v>1972631</v>
      </c>
      <c r="G140">
        <v>1974580</v>
      </c>
      <c r="H140" t="s">
        <v>9</v>
      </c>
      <c r="I140" t="s">
        <v>14</v>
      </c>
      <c r="J140" t="s">
        <v>60</v>
      </c>
    </row>
    <row r="141" spans="1:10" x14ac:dyDescent="0.25">
      <c r="A141" t="s">
        <v>202</v>
      </c>
      <c r="B141">
        <v>-0.94753207142321705</v>
      </c>
      <c r="C141">
        <v>0.22158451623499001</v>
      </c>
      <c r="D141">
        <v>5.5112599161428197E-4</v>
      </c>
      <c r="E141" t="s">
        <v>767</v>
      </c>
      <c r="F141">
        <v>1974567</v>
      </c>
      <c r="G141">
        <v>1975337</v>
      </c>
      <c r="H141" t="s">
        <v>9</v>
      </c>
      <c r="I141" t="s">
        <v>14</v>
      </c>
      <c r="J141" t="s">
        <v>191</v>
      </c>
    </row>
    <row r="142" spans="1:10" x14ac:dyDescent="0.25">
      <c r="A142" t="s">
        <v>648</v>
      </c>
      <c r="B142">
        <v>-0.79881211405681596</v>
      </c>
      <c r="C142">
        <v>0.27555455169547499</v>
      </c>
      <c r="D142">
        <v>3.9049145916531303E-2</v>
      </c>
      <c r="E142" t="s">
        <v>767</v>
      </c>
      <c r="F142">
        <v>2065207</v>
      </c>
      <c r="G142">
        <v>2065560</v>
      </c>
      <c r="H142" t="s">
        <v>9</v>
      </c>
      <c r="I142" t="s">
        <v>14</v>
      </c>
      <c r="J142" t="s">
        <v>649</v>
      </c>
    </row>
    <row r="143" spans="1:10" x14ac:dyDescent="0.25">
      <c r="A143" t="s">
        <v>138</v>
      </c>
      <c r="B143">
        <v>1.2726537077729601</v>
      </c>
      <c r="C143">
        <v>0.26867295538344999</v>
      </c>
      <c r="D143" s="1">
        <v>8.6447138171021995E-5</v>
      </c>
      <c r="E143" t="s">
        <v>767</v>
      </c>
      <c r="F143">
        <v>2083365</v>
      </c>
      <c r="G143">
        <v>2083580</v>
      </c>
      <c r="H143" t="s">
        <v>13</v>
      </c>
      <c r="I143" t="s">
        <v>14</v>
      </c>
      <c r="J143" t="s">
        <v>35</v>
      </c>
    </row>
    <row r="144" spans="1:10" x14ac:dyDescent="0.25">
      <c r="A144" t="s">
        <v>275</v>
      </c>
      <c r="B144">
        <v>0.66780307642008696</v>
      </c>
      <c r="C144">
        <v>0.17068841521716399</v>
      </c>
      <c r="D144">
        <v>2.03513138342002E-3</v>
      </c>
      <c r="E144" t="s">
        <v>767</v>
      </c>
      <c r="F144">
        <v>2084762</v>
      </c>
      <c r="G144">
        <v>2085253</v>
      </c>
      <c r="H144" t="s">
        <v>13</v>
      </c>
      <c r="I144" t="s">
        <v>14</v>
      </c>
      <c r="J144" t="s">
        <v>276</v>
      </c>
    </row>
    <row r="145" spans="1:10" x14ac:dyDescent="0.25">
      <c r="A145" t="s">
        <v>319</v>
      </c>
      <c r="B145">
        <v>1.40948991202306</v>
      </c>
      <c r="C145">
        <v>0.37426229201361499</v>
      </c>
      <c r="D145">
        <v>3.2953208616464001E-3</v>
      </c>
      <c r="E145" t="s">
        <v>767</v>
      </c>
      <c r="F145">
        <v>2119355</v>
      </c>
      <c r="G145">
        <v>2120368</v>
      </c>
      <c r="H145" t="s">
        <v>9</v>
      </c>
      <c r="I145" t="s">
        <v>14</v>
      </c>
      <c r="J145" t="s">
        <v>320</v>
      </c>
    </row>
    <row r="146" spans="1:10" x14ac:dyDescent="0.25">
      <c r="A146" t="s">
        <v>139</v>
      </c>
      <c r="B146">
        <v>1.2737489853625299</v>
      </c>
      <c r="C146">
        <v>0.27015280121681201</v>
      </c>
      <c r="D146" s="1">
        <v>9.4420532110631796E-5</v>
      </c>
      <c r="E146" t="s">
        <v>767</v>
      </c>
      <c r="F146">
        <v>2126350</v>
      </c>
      <c r="G146">
        <v>2128731</v>
      </c>
      <c r="H146" t="s">
        <v>9</v>
      </c>
      <c r="I146" t="s">
        <v>14</v>
      </c>
      <c r="J146" t="s">
        <v>140</v>
      </c>
    </row>
    <row r="147" spans="1:10" x14ac:dyDescent="0.25">
      <c r="A147" t="s">
        <v>132</v>
      </c>
      <c r="B147">
        <v>1.28569124154462</v>
      </c>
      <c r="C147">
        <v>0.26628361179181198</v>
      </c>
      <c r="D147" s="1">
        <v>5.6550828265636103E-5</v>
      </c>
      <c r="E147" t="s">
        <v>767</v>
      </c>
      <c r="F147">
        <v>2155261</v>
      </c>
      <c r="G147">
        <v>2156955</v>
      </c>
      <c r="H147" t="s">
        <v>13</v>
      </c>
      <c r="I147" t="s">
        <v>14</v>
      </c>
      <c r="J147" t="s">
        <v>133</v>
      </c>
    </row>
    <row r="148" spans="1:10" x14ac:dyDescent="0.25">
      <c r="A148" t="s">
        <v>548</v>
      </c>
      <c r="B148">
        <v>-0.90159223053415205</v>
      </c>
      <c r="C148">
        <v>0.29036534286029098</v>
      </c>
      <c r="D148">
        <v>2.3148501190561999E-2</v>
      </c>
      <c r="E148" t="s">
        <v>767</v>
      </c>
      <c r="F148">
        <v>2170496</v>
      </c>
      <c r="G148">
        <v>2171059</v>
      </c>
      <c r="H148" t="s">
        <v>9</v>
      </c>
      <c r="I148" t="s">
        <v>14</v>
      </c>
      <c r="J148" t="s">
        <v>549</v>
      </c>
    </row>
    <row r="149" spans="1:10" x14ac:dyDescent="0.25">
      <c r="A149" t="s">
        <v>521</v>
      </c>
      <c r="B149">
        <v>-0.73375647446722403</v>
      </c>
      <c r="C149">
        <v>0.23104222047456299</v>
      </c>
      <c r="D149">
        <v>1.89973708999286E-2</v>
      </c>
      <c r="E149" t="s">
        <v>767</v>
      </c>
      <c r="F149">
        <v>2186810</v>
      </c>
      <c r="G149">
        <v>2187649</v>
      </c>
      <c r="H149" t="s">
        <v>9</v>
      </c>
      <c r="I149" t="s">
        <v>14</v>
      </c>
      <c r="J149" t="s">
        <v>522</v>
      </c>
    </row>
    <row r="150" spans="1:10" x14ac:dyDescent="0.25">
      <c r="A150" t="s">
        <v>246</v>
      </c>
      <c r="B150">
        <v>-0.40742875295034903</v>
      </c>
      <c r="C150">
        <v>9.9587045507356198E-2</v>
      </c>
      <c r="D150">
        <v>1.06311141084662E-3</v>
      </c>
      <c r="E150" t="s">
        <v>767</v>
      </c>
      <c r="F150">
        <v>2194919</v>
      </c>
      <c r="G150">
        <v>2195314</v>
      </c>
      <c r="H150" t="s">
        <v>9</v>
      </c>
      <c r="I150" t="s">
        <v>14</v>
      </c>
      <c r="J150" t="s">
        <v>247</v>
      </c>
    </row>
    <row r="151" spans="1:10" x14ac:dyDescent="0.25">
      <c r="A151" t="s">
        <v>57</v>
      </c>
      <c r="B151">
        <v>-2.6348088623444199</v>
      </c>
      <c r="C151">
        <v>0.39023881788452203</v>
      </c>
      <c r="D151" s="1">
        <v>1.1287761866480599E-9</v>
      </c>
      <c r="E151" t="s">
        <v>767</v>
      </c>
      <c r="F151">
        <v>2212089</v>
      </c>
      <c r="G151">
        <v>2213627</v>
      </c>
      <c r="H151" t="s">
        <v>9</v>
      </c>
      <c r="I151" t="s">
        <v>14</v>
      </c>
      <c r="J151" t="s">
        <v>58</v>
      </c>
    </row>
    <row r="152" spans="1:10" x14ac:dyDescent="0.25">
      <c r="A152" t="s">
        <v>719</v>
      </c>
      <c r="B152">
        <v>0.69683988950431297</v>
      </c>
      <c r="C152">
        <v>0.248293887144314</v>
      </c>
      <c r="D152">
        <v>4.7685797615454599E-2</v>
      </c>
      <c r="E152" t="s">
        <v>767</v>
      </c>
      <c r="F152">
        <v>2228135</v>
      </c>
      <c r="G152">
        <v>2229664</v>
      </c>
      <c r="H152" t="s">
        <v>9</v>
      </c>
      <c r="I152" t="s">
        <v>720</v>
      </c>
      <c r="J152" t="s">
        <v>721</v>
      </c>
    </row>
    <row r="153" spans="1:10" x14ac:dyDescent="0.25">
      <c r="A153" t="s">
        <v>568</v>
      </c>
      <c r="B153">
        <v>0.82704824578537905</v>
      </c>
      <c r="C153">
        <v>0.26999910584050801</v>
      </c>
      <c r="D153">
        <v>2.5927105830662399E-2</v>
      </c>
      <c r="E153" t="s">
        <v>767</v>
      </c>
      <c r="F153">
        <v>2229661</v>
      </c>
      <c r="G153">
        <v>2230416</v>
      </c>
      <c r="H153" t="s">
        <v>9</v>
      </c>
      <c r="I153" t="s">
        <v>14</v>
      </c>
      <c r="J153" t="s">
        <v>569</v>
      </c>
    </row>
    <row r="154" spans="1:10" x14ac:dyDescent="0.25">
      <c r="A154" t="s">
        <v>501</v>
      </c>
      <c r="B154">
        <v>0.88407744433672197</v>
      </c>
      <c r="C154">
        <v>0.27455092128020803</v>
      </c>
      <c r="D154">
        <v>1.6952235413847001E-2</v>
      </c>
      <c r="E154" t="s">
        <v>767</v>
      </c>
      <c r="F154">
        <v>2230449</v>
      </c>
      <c r="G154">
        <v>2231633</v>
      </c>
      <c r="H154" t="s">
        <v>9</v>
      </c>
      <c r="I154" t="s">
        <v>14</v>
      </c>
      <c r="J154" t="s">
        <v>502</v>
      </c>
    </row>
    <row r="155" spans="1:10" x14ac:dyDescent="0.25">
      <c r="A155" t="s">
        <v>709</v>
      </c>
      <c r="B155">
        <v>-0.88246876372651595</v>
      </c>
      <c r="C155">
        <v>0.31252672151181299</v>
      </c>
      <c r="D155">
        <v>4.5760865417016502E-2</v>
      </c>
      <c r="E155" t="s">
        <v>767</v>
      </c>
      <c r="F155">
        <v>2289526</v>
      </c>
      <c r="G155">
        <v>2292201</v>
      </c>
      <c r="H155" t="s">
        <v>13</v>
      </c>
      <c r="I155" t="s">
        <v>14</v>
      </c>
      <c r="J155" t="s">
        <v>710</v>
      </c>
    </row>
    <row r="156" spans="1:10" x14ac:dyDescent="0.25">
      <c r="A156" t="s">
        <v>554</v>
      </c>
      <c r="B156">
        <v>-1.58604574333911</v>
      </c>
      <c r="C156">
        <v>0.51385733175898096</v>
      </c>
      <c r="D156">
        <v>2.4398896677327801E-2</v>
      </c>
      <c r="E156" t="s">
        <v>767</v>
      </c>
      <c r="F156">
        <v>2296915</v>
      </c>
      <c r="G156">
        <v>2298219</v>
      </c>
      <c r="H156" t="s">
        <v>9</v>
      </c>
      <c r="I156" t="s">
        <v>555</v>
      </c>
      <c r="J156" t="s">
        <v>556</v>
      </c>
    </row>
    <row r="157" spans="1:10" x14ac:dyDescent="0.25">
      <c r="A157" t="s">
        <v>248</v>
      </c>
      <c r="B157">
        <v>-1.23473421687749</v>
      </c>
      <c r="C157">
        <v>0.30507806570363299</v>
      </c>
      <c r="D157">
        <v>1.2687313421049201E-3</v>
      </c>
      <c r="E157" t="s">
        <v>767</v>
      </c>
      <c r="F157">
        <v>2326334</v>
      </c>
      <c r="G157">
        <v>2327545</v>
      </c>
      <c r="H157" t="s">
        <v>13</v>
      </c>
      <c r="I157" t="s">
        <v>14</v>
      </c>
      <c r="J157" t="s">
        <v>249</v>
      </c>
    </row>
    <row r="158" spans="1:10" x14ac:dyDescent="0.25">
      <c r="A158" t="s">
        <v>486</v>
      </c>
      <c r="B158">
        <v>0.58975106073583405</v>
      </c>
      <c r="C158">
        <v>0.181230324779173</v>
      </c>
      <c r="D158">
        <v>1.54064911631526E-2</v>
      </c>
      <c r="E158" t="s">
        <v>767</v>
      </c>
      <c r="F158">
        <v>2334082</v>
      </c>
      <c r="G158">
        <v>2335461</v>
      </c>
      <c r="H158" t="s">
        <v>9</v>
      </c>
      <c r="I158" t="s">
        <v>14</v>
      </c>
      <c r="J158" t="s">
        <v>253</v>
      </c>
    </row>
    <row r="159" spans="1:10" x14ac:dyDescent="0.25">
      <c r="A159" t="s">
        <v>374</v>
      </c>
      <c r="B159">
        <v>0.73151204125768698</v>
      </c>
      <c r="C159">
        <v>0.20311282777487799</v>
      </c>
      <c r="D159">
        <v>5.4461446231168203E-3</v>
      </c>
      <c r="E159" t="s">
        <v>767</v>
      </c>
      <c r="F159">
        <v>2335475</v>
      </c>
      <c r="G159">
        <v>2337031</v>
      </c>
      <c r="H159" t="s">
        <v>9</v>
      </c>
      <c r="I159" t="s">
        <v>14</v>
      </c>
      <c r="J159" t="s">
        <v>375</v>
      </c>
    </row>
    <row r="160" spans="1:10" x14ac:dyDescent="0.25">
      <c r="A160" t="s">
        <v>680</v>
      </c>
      <c r="B160">
        <v>-0.60085176590899902</v>
      </c>
      <c r="C160">
        <v>0.20977407568749901</v>
      </c>
      <c r="D160">
        <v>4.1711139770951998E-2</v>
      </c>
      <c r="E160" t="s">
        <v>767</v>
      </c>
      <c r="F160">
        <v>2337682</v>
      </c>
      <c r="G160">
        <v>2339301</v>
      </c>
      <c r="H160" t="s">
        <v>13</v>
      </c>
      <c r="I160" t="s">
        <v>14</v>
      </c>
      <c r="J160" t="s">
        <v>35</v>
      </c>
    </row>
    <row r="161" spans="1:10" x14ac:dyDescent="0.25">
      <c r="A161" t="s">
        <v>581</v>
      </c>
      <c r="B161">
        <v>0.55148925695450601</v>
      </c>
      <c r="C161">
        <v>0.18210432161263301</v>
      </c>
      <c r="D161">
        <v>2.85020736969313E-2</v>
      </c>
      <c r="E161" t="s">
        <v>767</v>
      </c>
      <c r="F161">
        <v>2345180</v>
      </c>
      <c r="G161">
        <v>2345860</v>
      </c>
      <c r="H161" t="s">
        <v>9</v>
      </c>
      <c r="I161" t="s">
        <v>14</v>
      </c>
      <c r="J161" t="s">
        <v>582</v>
      </c>
    </row>
    <row r="162" spans="1:10" x14ac:dyDescent="0.25">
      <c r="A162" t="s">
        <v>641</v>
      </c>
      <c r="B162">
        <v>1.3501815742482901</v>
      </c>
      <c r="C162">
        <v>0.46450071479874999</v>
      </c>
      <c r="D162">
        <v>3.8494548743308502E-2</v>
      </c>
      <c r="E162" t="s">
        <v>767</v>
      </c>
      <c r="F162">
        <v>2354914</v>
      </c>
      <c r="G162">
        <v>2355585</v>
      </c>
      <c r="H162" t="s">
        <v>9</v>
      </c>
      <c r="I162" t="s">
        <v>14</v>
      </c>
      <c r="J162" t="s">
        <v>642</v>
      </c>
    </row>
    <row r="163" spans="1:10" x14ac:dyDescent="0.25">
      <c r="A163" t="s">
        <v>668</v>
      </c>
      <c r="B163">
        <v>0.79054461812835997</v>
      </c>
      <c r="C163">
        <v>0.27469569330897298</v>
      </c>
      <c r="D163">
        <v>4.0465317645527701E-2</v>
      </c>
      <c r="E163" t="s">
        <v>767</v>
      </c>
      <c r="F163">
        <v>2357665</v>
      </c>
      <c r="G163">
        <v>2358687</v>
      </c>
      <c r="H163" t="s">
        <v>9</v>
      </c>
      <c r="I163" t="s">
        <v>669</v>
      </c>
      <c r="J163" t="s">
        <v>670</v>
      </c>
    </row>
    <row r="164" spans="1:10" x14ac:dyDescent="0.25">
      <c r="A164" t="s">
        <v>524</v>
      </c>
      <c r="B164">
        <v>0.73260306988992796</v>
      </c>
      <c r="C164">
        <v>0.231118534611987</v>
      </c>
      <c r="D164">
        <v>1.9272318979974501E-2</v>
      </c>
      <c r="E164" t="s">
        <v>767</v>
      </c>
      <c r="F164">
        <v>2358836</v>
      </c>
      <c r="G164">
        <v>2360158</v>
      </c>
      <c r="H164" t="s">
        <v>9</v>
      </c>
      <c r="I164" t="s">
        <v>14</v>
      </c>
      <c r="J164" t="s">
        <v>525</v>
      </c>
    </row>
    <row r="165" spans="1:10" x14ac:dyDescent="0.25">
      <c r="A165" t="s">
        <v>542</v>
      </c>
      <c r="B165">
        <v>0.61773119697837597</v>
      </c>
      <c r="C165">
        <v>0.19688675856811799</v>
      </c>
      <c r="D165">
        <v>2.0990934429239699E-2</v>
      </c>
      <c r="E165" t="s">
        <v>767</v>
      </c>
      <c r="F165">
        <v>2362297</v>
      </c>
      <c r="G165">
        <v>2363502</v>
      </c>
      <c r="H165" t="s">
        <v>9</v>
      </c>
      <c r="I165" t="s">
        <v>14</v>
      </c>
      <c r="J165" t="s">
        <v>543</v>
      </c>
    </row>
    <row r="166" spans="1:10" x14ac:dyDescent="0.25">
      <c r="A166" t="s">
        <v>650</v>
      </c>
      <c r="B166">
        <v>0.66049059130410903</v>
      </c>
      <c r="C166">
        <v>0.227944951531905</v>
      </c>
      <c r="D166">
        <v>3.9112549028950602E-2</v>
      </c>
      <c r="E166" t="s">
        <v>767</v>
      </c>
      <c r="F166">
        <v>2394331</v>
      </c>
      <c r="G166">
        <v>2394975</v>
      </c>
      <c r="H166" t="s">
        <v>9</v>
      </c>
      <c r="I166" t="s">
        <v>14</v>
      </c>
      <c r="J166" t="s">
        <v>195</v>
      </c>
    </row>
    <row r="167" spans="1:10" x14ac:dyDescent="0.25">
      <c r="A167" t="s">
        <v>194</v>
      </c>
      <c r="B167">
        <v>1.03559958136981</v>
      </c>
      <c r="C167">
        <v>0.24032829083940599</v>
      </c>
      <c r="D167">
        <v>4.9325353373191004E-4</v>
      </c>
      <c r="E167" t="s">
        <v>767</v>
      </c>
      <c r="F167">
        <v>2395020</v>
      </c>
      <c r="G167">
        <v>2395805</v>
      </c>
      <c r="H167" t="s">
        <v>9</v>
      </c>
      <c r="I167" t="s">
        <v>14</v>
      </c>
      <c r="J167" t="s">
        <v>195</v>
      </c>
    </row>
    <row r="168" spans="1:10" x14ac:dyDescent="0.25">
      <c r="A168" t="s">
        <v>683</v>
      </c>
      <c r="B168">
        <v>-0.69680235136610302</v>
      </c>
      <c r="C168">
        <v>0.24450371193842099</v>
      </c>
      <c r="D168">
        <v>4.3320314512153298E-2</v>
      </c>
      <c r="E168" t="s">
        <v>767</v>
      </c>
      <c r="F168">
        <v>2404983</v>
      </c>
      <c r="G168">
        <v>2406224</v>
      </c>
      <c r="H168" t="s">
        <v>9</v>
      </c>
      <c r="I168" t="s">
        <v>684</v>
      </c>
      <c r="J168" t="s">
        <v>685</v>
      </c>
    </row>
    <row r="169" spans="1:10" x14ac:dyDescent="0.25">
      <c r="A169" t="s">
        <v>229</v>
      </c>
      <c r="B169">
        <v>1.49615534032199</v>
      </c>
      <c r="C169">
        <v>0.36312195489779298</v>
      </c>
      <c r="D169">
        <v>9.7343539476297202E-4</v>
      </c>
      <c r="E169" t="s">
        <v>767</v>
      </c>
      <c r="F169">
        <v>2433933</v>
      </c>
      <c r="G169">
        <v>2436044</v>
      </c>
      <c r="H169" t="s">
        <v>9</v>
      </c>
      <c r="I169" t="s">
        <v>14</v>
      </c>
      <c r="J169" t="s">
        <v>230</v>
      </c>
    </row>
    <row r="170" spans="1:10" x14ac:dyDescent="0.25">
      <c r="A170" t="s">
        <v>474</v>
      </c>
      <c r="B170">
        <v>0.618660934255854</v>
      </c>
      <c r="C170">
        <v>0.18901039507235101</v>
      </c>
      <c r="D170">
        <v>1.47620840746438E-2</v>
      </c>
      <c r="E170" t="s">
        <v>767</v>
      </c>
      <c r="F170">
        <v>2443490</v>
      </c>
      <c r="G170">
        <v>2445421</v>
      </c>
      <c r="H170" t="s">
        <v>9</v>
      </c>
      <c r="I170" t="s">
        <v>14</v>
      </c>
      <c r="J170" t="s">
        <v>35</v>
      </c>
    </row>
    <row r="171" spans="1:10" x14ac:dyDescent="0.25">
      <c r="A171" t="s">
        <v>27</v>
      </c>
      <c r="B171">
        <v>-2.3388625029900201</v>
      </c>
      <c r="C171">
        <v>0.26006834856987199</v>
      </c>
      <c r="D171" s="1">
        <v>3.6387952926341402E-17</v>
      </c>
      <c r="E171" t="s">
        <v>767</v>
      </c>
      <c r="F171">
        <v>2459773</v>
      </c>
      <c r="G171">
        <v>2461524</v>
      </c>
      <c r="H171" t="s">
        <v>13</v>
      </c>
      <c r="I171" t="s">
        <v>14</v>
      </c>
      <c r="J171" t="s">
        <v>28</v>
      </c>
    </row>
    <row r="172" spans="1:10" x14ac:dyDescent="0.25">
      <c r="A172" t="s">
        <v>706</v>
      </c>
      <c r="B172">
        <v>-0.32244755308550399</v>
      </c>
      <c r="C172">
        <v>0.114108401832006</v>
      </c>
      <c r="D172">
        <v>4.5567453257248099E-2</v>
      </c>
      <c r="E172" t="s">
        <v>767</v>
      </c>
      <c r="F172">
        <v>2465086</v>
      </c>
      <c r="G172">
        <v>2465880</v>
      </c>
      <c r="H172" t="s">
        <v>13</v>
      </c>
      <c r="I172" t="s">
        <v>707</v>
      </c>
      <c r="J172" t="s">
        <v>708</v>
      </c>
    </row>
    <row r="173" spans="1:10" x14ac:dyDescent="0.25">
      <c r="A173" t="s">
        <v>53</v>
      </c>
      <c r="B173">
        <v>-2.05879154848899</v>
      </c>
      <c r="C173">
        <v>0.29726614322942602</v>
      </c>
      <c r="D173" s="1">
        <v>3.4887986677164298E-10</v>
      </c>
      <c r="E173" t="s">
        <v>767</v>
      </c>
      <c r="F173">
        <v>2478377</v>
      </c>
      <c r="G173">
        <v>2478751</v>
      </c>
      <c r="H173" t="s">
        <v>13</v>
      </c>
      <c r="I173" t="s">
        <v>14</v>
      </c>
      <c r="J173" t="s">
        <v>35</v>
      </c>
    </row>
    <row r="174" spans="1:10" x14ac:dyDescent="0.25">
      <c r="A174" t="s">
        <v>387</v>
      </c>
      <c r="B174">
        <v>-1.91330528942585</v>
      </c>
      <c r="C174">
        <v>0.54235670441656803</v>
      </c>
      <c r="D174">
        <v>7.0002074117662804E-3</v>
      </c>
      <c r="E174" t="s">
        <v>767</v>
      </c>
      <c r="F174">
        <v>2516106</v>
      </c>
      <c r="G174">
        <v>2516732</v>
      </c>
      <c r="H174" t="s">
        <v>13</v>
      </c>
      <c r="I174" t="s">
        <v>14</v>
      </c>
      <c r="J174" t="s">
        <v>388</v>
      </c>
    </row>
    <row r="175" spans="1:10" x14ac:dyDescent="0.25">
      <c r="A175" t="s">
        <v>114</v>
      </c>
      <c r="B175">
        <v>0.96208248532682905</v>
      </c>
      <c r="C175">
        <v>0.182545929697843</v>
      </c>
      <c r="D175" s="1">
        <v>6.31450825479033E-6</v>
      </c>
      <c r="E175" t="s">
        <v>767</v>
      </c>
      <c r="F175">
        <v>2526383</v>
      </c>
      <c r="G175">
        <v>2527441</v>
      </c>
      <c r="H175" t="s">
        <v>9</v>
      </c>
      <c r="I175" t="s">
        <v>14</v>
      </c>
      <c r="J175" t="s">
        <v>115</v>
      </c>
    </row>
    <row r="176" spans="1:10" x14ac:dyDescent="0.25">
      <c r="A176" t="s">
        <v>455</v>
      </c>
      <c r="B176">
        <v>0.72873478071415598</v>
      </c>
      <c r="C176">
        <v>0.21910931568474901</v>
      </c>
      <c r="D176">
        <v>1.2679835699516299E-2</v>
      </c>
      <c r="E176" t="s">
        <v>767</v>
      </c>
      <c r="F176">
        <v>2541907</v>
      </c>
      <c r="G176">
        <v>2543184</v>
      </c>
      <c r="H176" t="s">
        <v>9</v>
      </c>
      <c r="I176" t="s">
        <v>14</v>
      </c>
      <c r="J176" t="s">
        <v>456</v>
      </c>
    </row>
    <row r="177" spans="1:10" x14ac:dyDescent="0.25">
      <c r="A177" t="s">
        <v>563</v>
      </c>
      <c r="B177">
        <v>1.5746860772936699</v>
      </c>
      <c r="C177">
        <v>0.512705021107978</v>
      </c>
      <c r="D177">
        <v>2.53797875991363E-2</v>
      </c>
      <c r="E177" t="s">
        <v>767</v>
      </c>
      <c r="F177">
        <v>2559891</v>
      </c>
      <c r="G177">
        <v>2560583</v>
      </c>
      <c r="H177" t="s">
        <v>9</v>
      </c>
      <c r="I177" t="s">
        <v>564</v>
      </c>
      <c r="J177" t="s">
        <v>565</v>
      </c>
    </row>
    <row r="178" spans="1:10" x14ac:dyDescent="0.25">
      <c r="A178" t="s">
        <v>494</v>
      </c>
      <c r="B178">
        <v>1.6754976321897399</v>
      </c>
      <c r="C178">
        <v>0.51909757085766794</v>
      </c>
      <c r="D178">
        <v>1.6674578736033001E-2</v>
      </c>
      <c r="E178" t="s">
        <v>767</v>
      </c>
      <c r="F178">
        <v>2560619</v>
      </c>
      <c r="G178">
        <v>2561050</v>
      </c>
      <c r="H178" t="s">
        <v>9</v>
      </c>
      <c r="I178" t="s">
        <v>495</v>
      </c>
      <c r="J178" t="s">
        <v>496</v>
      </c>
    </row>
    <row r="179" spans="1:10" x14ac:dyDescent="0.25">
      <c r="A179" t="s">
        <v>628</v>
      </c>
      <c r="B179">
        <v>-1.0709089560468099</v>
      </c>
      <c r="C179">
        <v>0.36476632647267898</v>
      </c>
      <c r="D179">
        <v>3.5725745182780801E-2</v>
      </c>
      <c r="E179" t="s">
        <v>767</v>
      </c>
      <c r="F179">
        <v>2563995</v>
      </c>
      <c r="G179">
        <v>2565293</v>
      </c>
      <c r="H179" t="s">
        <v>13</v>
      </c>
      <c r="I179" t="s">
        <v>14</v>
      </c>
      <c r="J179" t="s">
        <v>629</v>
      </c>
    </row>
    <row r="180" spans="1:10" x14ac:dyDescent="0.25">
      <c r="A180" t="s">
        <v>418</v>
      </c>
      <c r="B180">
        <v>1.4274297493067001</v>
      </c>
      <c r="C180">
        <v>0.41636028687356103</v>
      </c>
      <c r="D180">
        <v>9.4755616569664001E-3</v>
      </c>
      <c r="E180" t="s">
        <v>767</v>
      </c>
      <c r="F180">
        <v>2576738</v>
      </c>
      <c r="G180">
        <v>2577721</v>
      </c>
      <c r="H180" t="s">
        <v>13</v>
      </c>
      <c r="I180" t="s">
        <v>419</v>
      </c>
      <c r="J180" t="s">
        <v>420</v>
      </c>
    </row>
    <row r="181" spans="1:10" x14ac:dyDescent="0.25">
      <c r="A181" t="s">
        <v>8</v>
      </c>
      <c r="B181">
        <v>-1.8940427904461301</v>
      </c>
      <c r="C181">
        <v>9.2400868308255904E-2</v>
      </c>
      <c r="D181" s="1">
        <v>8.8236694882530305E-90</v>
      </c>
      <c r="E181" t="s">
        <v>767</v>
      </c>
      <c r="F181">
        <v>2624508</v>
      </c>
      <c r="G181">
        <v>2625359</v>
      </c>
      <c r="H181" t="s">
        <v>9</v>
      </c>
      <c r="I181" t="s">
        <v>10</v>
      </c>
      <c r="J181" t="s">
        <v>11</v>
      </c>
    </row>
    <row r="182" spans="1:10" x14ac:dyDescent="0.25">
      <c r="A182" t="s">
        <v>16</v>
      </c>
      <c r="B182">
        <v>-1.75518028498338</v>
      </c>
      <c r="C182">
        <v>0.12737722711579</v>
      </c>
      <c r="D182" s="1">
        <v>4.4562086166235302E-40</v>
      </c>
      <c r="E182" t="s">
        <v>767</v>
      </c>
      <c r="F182">
        <v>2625352</v>
      </c>
      <c r="G182">
        <v>2626113</v>
      </c>
      <c r="H182" t="s">
        <v>9</v>
      </c>
      <c r="I182" t="s">
        <v>17</v>
      </c>
      <c r="J182" t="s">
        <v>18</v>
      </c>
    </row>
    <row r="183" spans="1:10" x14ac:dyDescent="0.25">
      <c r="A183" t="s">
        <v>94</v>
      </c>
      <c r="B183">
        <v>0.69383726043327798</v>
      </c>
      <c r="C183">
        <v>0.12909434667188999</v>
      </c>
      <c r="D183" s="1">
        <v>4.08745416014061E-6</v>
      </c>
      <c r="E183" t="s">
        <v>767</v>
      </c>
      <c r="F183">
        <v>2626304</v>
      </c>
      <c r="G183">
        <v>2627176</v>
      </c>
      <c r="H183" t="s">
        <v>9</v>
      </c>
      <c r="I183" t="s">
        <v>95</v>
      </c>
      <c r="J183" t="s">
        <v>96</v>
      </c>
    </row>
    <row r="184" spans="1:10" x14ac:dyDescent="0.25">
      <c r="A184" t="s">
        <v>184</v>
      </c>
      <c r="B184">
        <v>0.68527799227224995</v>
      </c>
      <c r="C184">
        <v>0.15622283709412799</v>
      </c>
      <c r="D184">
        <v>3.62979810161128E-4</v>
      </c>
      <c r="E184" t="s">
        <v>767</v>
      </c>
      <c r="F184">
        <v>2627282</v>
      </c>
      <c r="G184">
        <v>2628001</v>
      </c>
      <c r="H184" t="s">
        <v>9</v>
      </c>
      <c r="I184" t="s">
        <v>185</v>
      </c>
      <c r="J184" t="s">
        <v>186</v>
      </c>
    </row>
    <row r="185" spans="1:10" x14ac:dyDescent="0.25">
      <c r="A185" t="s">
        <v>550</v>
      </c>
      <c r="B185">
        <v>-0.90181502337287101</v>
      </c>
      <c r="C185">
        <v>0.29131929788202099</v>
      </c>
      <c r="D185">
        <v>2.3821712720364801E-2</v>
      </c>
      <c r="E185" t="s">
        <v>767</v>
      </c>
      <c r="F185">
        <v>2649189</v>
      </c>
      <c r="G185">
        <v>2650652</v>
      </c>
      <c r="H185" t="s">
        <v>13</v>
      </c>
      <c r="I185" t="s">
        <v>551</v>
      </c>
      <c r="J185" t="s">
        <v>552</v>
      </c>
    </row>
    <row r="186" spans="1:10" x14ac:dyDescent="0.25">
      <c r="A186" t="s">
        <v>219</v>
      </c>
      <c r="B186">
        <v>-0.69657039569283097</v>
      </c>
      <c r="C186">
        <v>0.166979997666069</v>
      </c>
      <c r="D186">
        <v>8.1463542454305205E-4</v>
      </c>
      <c r="E186" t="s">
        <v>767</v>
      </c>
      <c r="F186">
        <v>2683601</v>
      </c>
      <c r="G186">
        <v>2683975</v>
      </c>
      <c r="H186" t="s">
        <v>13</v>
      </c>
      <c r="I186" t="s">
        <v>14</v>
      </c>
      <c r="J186" t="s">
        <v>220</v>
      </c>
    </row>
    <row r="187" spans="1:10" x14ac:dyDescent="0.25">
      <c r="A187" t="s">
        <v>348</v>
      </c>
      <c r="B187">
        <v>-0.55042777728965098</v>
      </c>
      <c r="C187">
        <v>0.15025121869750999</v>
      </c>
      <c r="D187">
        <v>4.5636593782026396E-3</v>
      </c>
      <c r="E187" t="s">
        <v>767</v>
      </c>
      <c r="F187">
        <v>2684733</v>
      </c>
      <c r="G187">
        <v>2686112</v>
      </c>
      <c r="H187" t="s">
        <v>13</v>
      </c>
      <c r="I187" t="s">
        <v>349</v>
      </c>
      <c r="J187" t="s">
        <v>350</v>
      </c>
    </row>
    <row r="188" spans="1:10" x14ac:dyDescent="0.25">
      <c r="A188" t="s">
        <v>272</v>
      </c>
      <c r="B188">
        <v>-0.529638550101031</v>
      </c>
      <c r="C188">
        <v>0.133968293861738</v>
      </c>
      <c r="D188">
        <v>1.7351225071672301E-3</v>
      </c>
      <c r="E188" t="s">
        <v>767</v>
      </c>
      <c r="F188">
        <v>2686131</v>
      </c>
      <c r="G188">
        <v>2687084</v>
      </c>
      <c r="H188" t="s">
        <v>13</v>
      </c>
      <c r="I188" t="s">
        <v>14</v>
      </c>
      <c r="J188" t="s">
        <v>273</v>
      </c>
    </row>
    <row r="189" spans="1:10" x14ac:dyDescent="0.25">
      <c r="A189" t="s">
        <v>472</v>
      </c>
      <c r="B189">
        <v>-0.33451945344938</v>
      </c>
      <c r="C189">
        <v>0.10214539358415101</v>
      </c>
      <c r="D189">
        <v>1.4721426603845501E-2</v>
      </c>
      <c r="E189" t="s">
        <v>767</v>
      </c>
      <c r="F189">
        <v>2697377</v>
      </c>
      <c r="G189">
        <v>2697862</v>
      </c>
      <c r="H189" t="s">
        <v>13</v>
      </c>
      <c r="I189" t="s">
        <v>14</v>
      </c>
      <c r="J189" t="s">
        <v>473</v>
      </c>
    </row>
    <row r="190" spans="1:10" x14ac:dyDescent="0.25">
      <c r="A190" t="s">
        <v>460</v>
      </c>
      <c r="B190">
        <v>-0.36868068137207599</v>
      </c>
      <c r="C190">
        <v>0.111888632777293</v>
      </c>
      <c r="D190">
        <v>1.3943072234314201E-2</v>
      </c>
      <c r="E190" t="s">
        <v>767</v>
      </c>
      <c r="F190">
        <v>2714165</v>
      </c>
      <c r="G190">
        <v>2715664</v>
      </c>
      <c r="H190" t="s">
        <v>13</v>
      </c>
      <c r="I190" t="s">
        <v>461</v>
      </c>
      <c r="J190" t="s">
        <v>462</v>
      </c>
    </row>
    <row r="191" spans="1:10" x14ac:dyDescent="0.25">
      <c r="A191" t="s">
        <v>583</v>
      </c>
      <c r="B191">
        <v>0.42785010582993599</v>
      </c>
      <c r="C191">
        <v>0.141460714452389</v>
      </c>
      <c r="D191">
        <v>2.87883697626426E-2</v>
      </c>
      <c r="E191" t="s">
        <v>767</v>
      </c>
      <c r="F191">
        <v>2759668</v>
      </c>
      <c r="G191">
        <v>2760036</v>
      </c>
      <c r="H191" t="s">
        <v>13</v>
      </c>
      <c r="I191" t="s">
        <v>584</v>
      </c>
      <c r="J191" t="s">
        <v>585</v>
      </c>
    </row>
    <row r="192" spans="1:10" x14ac:dyDescent="0.25">
      <c r="A192" t="s">
        <v>575</v>
      </c>
      <c r="B192">
        <v>0.86156831644787202</v>
      </c>
      <c r="C192">
        <v>0.282427407379512</v>
      </c>
      <c r="D192">
        <v>2.6734580805033901E-2</v>
      </c>
      <c r="E192" t="s">
        <v>767</v>
      </c>
      <c r="F192">
        <v>2770193</v>
      </c>
      <c r="G192">
        <v>2771074</v>
      </c>
      <c r="H192" t="s">
        <v>13</v>
      </c>
      <c r="I192" t="s">
        <v>14</v>
      </c>
      <c r="J192" t="s">
        <v>576</v>
      </c>
    </row>
    <row r="193" spans="1:10" x14ac:dyDescent="0.25">
      <c r="A193" t="s">
        <v>686</v>
      </c>
      <c r="B193">
        <v>-0.76390557555501903</v>
      </c>
      <c r="C193">
        <v>0.26803953009176301</v>
      </c>
      <c r="D193">
        <v>4.3320314512153298E-2</v>
      </c>
      <c r="E193" t="s">
        <v>767</v>
      </c>
      <c r="F193">
        <v>2825876</v>
      </c>
      <c r="G193">
        <v>2825944</v>
      </c>
      <c r="H193" t="s">
        <v>9</v>
      </c>
      <c r="I193" t="s">
        <v>14</v>
      </c>
      <c r="J193" t="s">
        <v>687</v>
      </c>
    </row>
    <row r="194" spans="1:10" x14ac:dyDescent="0.25">
      <c r="A194" t="s">
        <v>700</v>
      </c>
      <c r="B194">
        <v>0.84674392413388</v>
      </c>
      <c r="C194">
        <v>0.29904648060683298</v>
      </c>
      <c r="D194">
        <v>4.49865994858425E-2</v>
      </c>
      <c r="E194" t="s">
        <v>767</v>
      </c>
      <c r="F194">
        <v>2849121</v>
      </c>
      <c r="G194">
        <v>2849231</v>
      </c>
      <c r="H194" t="s">
        <v>13</v>
      </c>
      <c r="I194" t="s">
        <v>14</v>
      </c>
      <c r="J194" t="s">
        <v>687</v>
      </c>
    </row>
    <row r="195" spans="1:10" x14ac:dyDescent="0.25">
      <c r="A195" t="s">
        <v>429</v>
      </c>
      <c r="B195">
        <v>1.6801977230410701</v>
      </c>
      <c r="C195">
        <v>0.49434097409711503</v>
      </c>
      <c r="D195">
        <v>1.0298872762300499E-2</v>
      </c>
      <c r="E195" t="s">
        <v>767</v>
      </c>
      <c r="F195">
        <v>2849651</v>
      </c>
      <c r="G195">
        <v>2850769</v>
      </c>
      <c r="H195" t="s">
        <v>13</v>
      </c>
      <c r="I195" t="s">
        <v>430</v>
      </c>
      <c r="J195" t="s">
        <v>431</v>
      </c>
    </row>
    <row r="196" spans="1:10" x14ac:dyDescent="0.25">
      <c r="A196" t="s">
        <v>339</v>
      </c>
      <c r="B196">
        <v>-0.79581438717590103</v>
      </c>
      <c r="C196">
        <v>0.21458578218008201</v>
      </c>
      <c r="D196">
        <v>3.9307282999588898E-3</v>
      </c>
      <c r="E196" t="s">
        <v>767</v>
      </c>
      <c r="F196">
        <v>2882795</v>
      </c>
      <c r="G196">
        <v>2883079</v>
      </c>
      <c r="H196" t="s">
        <v>13</v>
      </c>
      <c r="I196" t="s">
        <v>340</v>
      </c>
      <c r="J196" t="s">
        <v>341</v>
      </c>
    </row>
    <row r="197" spans="1:10" x14ac:dyDescent="0.25">
      <c r="A197" t="s">
        <v>607</v>
      </c>
      <c r="B197">
        <v>0.41600391928816999</v>
      </c>
      <c r="C197">
        <v>0.139687513838928</v>
      </c>
      <c r="D197">
        <v>3.2288584782831697E-2</v>
      </c>
      <c r="E197" t="s">
        <v>767</v>
      </c>
      <c r="F197">
        <v>2896309</v>
      </c>
      <c r="G197">
        <v>2897916</v>
      </c>
      <c r="H197" t="s">
        <v>9</v>
      </c>
      <c r="I197" t="s">
        <v>14</v>
      </c>
      <c r="J197" t="s">
        <v>35</v>
      </c>
    </row>
    <row r="198" spans="1:10" x14ac:dyDescent="0.25">
      <c r="A198" t="s">
        <v>602</v>
      </c>
      <c r="B198">
        <v>-1.03370895949861</v>
      </c>
      <c r="C198">
        <v>0.34673363414480701</v>
      </c>
      <c r="D198">
        <v>3.2146243315384598E-2</v>
      </c>
      <c r="E198" t="s">
        <v>767</v>
      </c>
      <c r="F198">
        <v>2899319</v>
      </c>
      <c r="G198">
        <v>2900860</v>
      </c>
      <c r="H198" t="s">
        <v>13</v>
      </c>
      <c r="I198" t="s">
        <v>603</v>
      </c>
      <c r="J198" t="s">
        <v>604</v>
      </c>
    </row>
    <row r="199" spans="1:10" x14ac:dyDescent="0.25">
      <c r="A199" t="s">
        <v>469</v>
      </c>
      <c r="B199">
        <v>1.75576533220697</v>
      </c>
      <c r="C199">
        <v>0.53534543509945798</v>
      </c>
      <c r="D199">
        <v>1.45297701721658E-2</v>
      </c>
      <c r="E199" t="s">
        <v>767</v>
      </c>
      <c r="F199">
        <v>2987492</v>
      </c>
      <c r="G199">
        <v>2987983</v>
      </c>
      <c r="H199" t="s">
        <v>13</v>
      </c>
      <c r="I199" t="s">
        <v>14</v>
      </c>
      <c r="J199" t="s">
        <v>26</v>
      </c>
    </row>
    <row r="200" spans="1:10" x14ac:dyDescent="0.25">
      <c r="A200" t="s">
        <v>342</v>
      </c>
      <c r="B200">
        <v>-1.6263662096720499</v>
      </c>
      <c r="C200">
        <v>0.440084837571663</v>
      </c>
      <c r="D200">
        <v>4.1182697065491299E-3</v>
      </c>
      <c r="E200" t="s">
        <v>767</v>
      </c>
      <c r="F200">
        <v>2991748</v>
      </c>
      <c r="G200">
        <v>2992944</v>
      </c>
      <c r="H200" t="s">
        <v>9</v>
      </c>
      <c r="I200" t="s">
        <v>14</v>
      </c>
      <c r="J200" t="s">
        <v>287</v>
      </c>
    </row>
    <row r="201" spans="1:10" x14ac:dyDescent="0.25">
      <c r="A201" t="s">
        <v>161</v>
      </c>
      <c r="B201">
        <v>-0.91795923797749202</v>
      </c>
      <c r="C201">
        <v>0.20339967552914601</v>
      </c>
      <c r="D201">
        <v>2.2487901488127101E-4</v>
      </c>
      <c r="E201" t="s">
        <v>767</v>
      </c>
      <c r="F201">
        <v>3013722</v>
      </c>
      <c r="G201">
        <v>3014639</v>
      </c>
      <c r="H201" t="s">
        <v>9</v>
      </c>
      <c r="I201" t="s">
        <v>14</v>
      </c>
      <c r="J201" t="s">
        <v>162</v>
      </c>
    </row>
    <row r="202" spans="1:10" x14ac:dyDescent="0.25">
      <c r="A202" t="s">
        <v>599</v>
      </c>
      <c r="B202">
        <v>-0.69575456036657302</v>
      </c>
      <c r="C202">
        <v>0.23216375377423801</v>
      </c>
      <c r="D202">
        <v>3.07544863699061E-2</v>
      </c>
      <c r="E202" t="s">
        <v>767</v>
      </c>
      <c r="F202">
        <v>3014971</v>
      </c>
      <c r="G202">
        <v>3016020</v>
      </c>
      <c r="H202" t="s">
        <v>13</v>
      </c>
      <c r="I202" t="s">
        <v>14</v>
      </c>
      <c r="J202" t="s">
        <v>589</v>
      </c>
    </row>
    <row r="203" spans="1:10" x14ac:dyDescent="0.25">
      <c r="A203" t="s">
        <v>652</v>
      </c>
      <c r="B203">
        <v>0.92782391888094395</v>
      </c>
      <c r="C203">
        <v>0.32045193091306201</v>
      </c>
      <c r="D203">
        <v>3.9184422406145301E-2</v>
      </c>
      <c r="E203" t="s">
        <v>767</v>
      </c>
      <c r="F203">
        <v>3040165</v>
      </c>
      <c r="G203">
        <v>3040854</v>
      </c>
      <c r="H203" t="s">
        <v>13</v>
      </c>
      <c r="I203" t="s">
        <v>14</v>
      </c>
      <c r="J203" t="s">
        <v>653</v>
      </c>
    </row>
    <row r="204" spans="1:10" x14ac:dyDescent="0.25">
      <c r="A204" t="s">
        <v>337</v>
      </c>
      <c r="B204">
        <v>1.2646060157121599</v>
      </c>
      <c r="C204">
        <v>0.340255549628873</v>
      </c>
      <c r="D204">
        <v>3.84474510043272E-3</v>
      </c>
      <c r="E204" t="s">
        <v>767</v>
      </c>
      <c r="F204">
        <v>3041011</v>
      </c>
      <c r="G204">
        <v>3041694</v>
      </c>
      <c r="H204" t="s">
        <v>13</v>
      </c>
      <c r="I204" t="s">
        <v>14</v>
      </c>
      <c r="J204" t="s">
        <v>35</v>
      </c>
    </row>
    <row r="205" spans="1:10" x14ac:dyDescent="0.25">
      <c r="A205" t="s">
        <v>154</v>
      </c>
      <c r="B205">
        <v>1.23850487670419</v>
      </c>
      <c r="C205">
        <v>0.27168580410354698</v>
      </c>
      <c r="D205">
        <v>1.8624168986684699E-4</v>
      </c>
      <c r="E205" t="s">
        <v>767</v>
      </c>
      <c r="F205">
        <v>3086324</v>
      </c>
      <c r="G205">
        <v>3088990</v>
      </c>
      <c r="H205" t="s">
        <v>9</v>
      </c>
      <c r="I205" t="s">
        <v>14</v>
      </c>
      <c r="J205" t="s">
        <v>155</v>
      </c>
    </row>
    <row r="206" spans="1:10" x14ac:dyDescent="0.25">
      <c r="A206" t="s">
        <v>530</v>
      </c>
      <c r="B206">
        <v>-0.42973954724501001</v>
      </c>
      <c r="C206">
        <v>0.136305773472328</v>
      </c>
      <c r="D206">
        <v>2.0239865096339901E-2</v>
      </c>
      <c r="E206" t="s">
        <v>767</v>
      </c>
      <c r="F206">
        <v>3111461</v>
      </c>
      <c r="G206">
        <v>3112198</v>
      </c>
      <c r="H206" t="s">
        <v>13</v>
      </c>
      <c r="I206" t="s">
        <v>531</v>
      </c>
      <c r="J206" t="s">
        <v>532</v>
      </c>
    </row>
    <row r="207" spans="1:10" x14ac:dyDescent="0.25">
      <c r="A207" t="s">
        <v>213</v>
      </c>
      <c r="B207">
        <v>-3.28951821492356</v>
      </c>
      <c r="C207">
        <v>0.78590579548335804</v>
      </c>
      <c r="D207">
        <v>7.7844798623094905E-4</v>
      </c>
      <c r="E207" t="s">
        <v>767</v>
      </c>
      <c r="F207">
        <v>3120925</v>
      </c>
      <c r="G207">
        <v>3122418</v>
      </c>
      <c r="H207" t="s">
        <v>13</v>
      </c>
      <c r="I207" t="s">
        <v>14</v>
      </c>
      <c r="J207" t="s">
        <v>214</v>
      </c>
    </row>
    <row r="208" spans="1:10" x14ac:dyDescent="0.25">
      <c r="A208" t="s">
        <v>173</v>
      </c>
      <c r="B208">
        <v>1.1970966153496201</v>
      </c>
      <c r="C208">
        <v>0.26997339071910398</v>
      </c>
      <c r="D208">
        <v>3.0623583402134902E-4</v>
      </c>
      <c r="E208" t="s">
        <v>767</v>
      </c>
      <c r="F208">
        <v>3130319</v>
      </c>
      <c r="G208">
        <v>3132568</v>
      </c>
      <c r="H208" t="s">
        <v>13</v>
      </c>
      <c r="I208" t="s">
        <v>174</v>
      </c>
      <c r="J208" t="s">
        <v>175</v>
      </c>
    </row>
    <row r="209" spans="1:10" x14ac:dyDescent="0.25">
      <c r="A209" t="s">
        <v>67</v>
      </c>
      <c r="B209">
        <v>2.60589993402083</v>
      </c>
      <c r="C209">
        <v>0.42012850597854701</v>
      </c>
      <c r="D209" s="1">
        <v>3.77403988253916E-8</v>
      </c>
      <c r="E209" t="s">
        <v>767</v>
      </c>
      <c r="F209">
        <v>3132638</v>
      </c>
      <c r="G209">
        <v>3133369</v>
      </c>
      <c r="H209" t="s">
        <v>13</v>
      </c>
      <c r="I209" t="s">
        <v>68</v>
      </c>
      <c r="J209" t="s">
        <v>69</v>
      </c>
    </row>
    <row r="210" spans="1:10" x14ac:dyDescent="0.25">
      <c r="A210" t="s">
        <v>467</v>
      </c>
      <c r="B210">
        <v>-0.34652004619224103</v>
      </c>
      <c r="C210">
        <v>0.105571343533365</v>
      </c>
      <c r="D210">
        <v>1.4494289320242101E-2</v>
      </c>
      <c r="E210" t="s">
        <v>767</v>
      </c>
      <c r="F210">
        <v>3166971</v>
      </c>
      <c r="G210">
        <v>3167690</v>
      </c>
      <c r="H210" t="s">
        <v>13</v>
      </c>
      <c r="I210" t="s">
        <v>14</v>
      </c>
      <c r="J210" t="s">
        <v>468</v>
      </c>
    </row>
    <row r="211" spans="1:10" x14ac:dyDescent="0.25">
      <c r="A211" t="s">
        <v>283</v>
      </c>
      <c r="B211">
        <v>-1.3660696082458701</v>
      </c>
      <c r="C211">
        <v>0.35076295750376302</v>
      </c>
      <c r="D211">
        <v>2.1425002152042501E-3</v>
      </c>
      <c r="E211" t="s">
        <v>767</v>
      </c>
      <c r="F211">
        <v>3184761</v>
      </c>
      <c r="G211">
        <v>3187658</v>
      </c>
      <c r="H211" t="s">
        <v>13</v>
      </c>
      <c r="I211" t="s">
        <v>284</v>
      </c>
      <c r="J211" t="s">
        <v>285</v>
      </c>
    </row>
    <row r="212" spans="1:10" x14ac:dyDescent="0.25">
      <c r="A212" t="s">
        <v>452</v>
      </c>
      <c r="B212">
        <v>-1.2539891049267999</v>
      </c>
      <c r="C212">
        <v>0.376791110882983</v>
      </c>
      <c r="D212">
        <v>1.2627149668966499E-2</v>
      </c>
      <c r="E212" t="s">
        <v>767</v>
      </c>
      <c r="F212">
        <v>3252779</v>
      </c>
      <c r="G212">
        <v>3254212</v>
      </c>
      <c r="H212" t="s">
        <v>13</v>
      </c>
      <c r="I212" t="s">
        <v>453</v>
      </c>
      <c r="J212" t="s">
        <v>454</v>
      </c>
    </row>
    <row r="213" spans="1:10" x14ac:dyDescent="0.25">
      <c r="A213" t="s">
        <v>25</v>
      </c>
      <c r="B213">
        <v>3.2597365481431302</v>
      </c>
      <c r="C213">
        <v>0.34364408953314801</v>
      </c>
      <c r="D213" s="1">
        <v>4.3101838341659398E-19</v>
      </c>
      <c r="E213" t="s">
        <v>767</v>
      </c>
      <c r="F213">
        <v>3299651</v>
      </c>
      <c r="G213">
        <v>3300181</v>
      </c>
      <c r="H213" t="s">
        <v>13</v>
      </c>
      <c r="I213" t="s">
        <v>14</v>
      </c>
      <c r="J213" t="s">
        <v>26</v>
      </c>
    </row>
    <row r="214" spans="1:10" x14ac:dyDescent="0.25">
      <c r="A214" t="s">
        <v>38</v>
      </c>
      <c r="B214">
        <v>3.3221418691236502</v>
      </c>
      <c r="C214">
        <v>0.43618716001486402</v>
      </c>
      <c r="D214" s="1">
        <v>2.5116786532802898E-12</v>
      </c>
      <c r="E214" t="s">
        <v>767</v>
      </c>
      <c r="F214">
        <v>3300194</v>
      </c>
      <c r="G214">
        <v>3300538</v>
      </c>
      <c r="H214" t="s">
        <v>13</v>
      </c>
      <c r="I214" t="s">
        <v>14</v>
      </c>
      <c r="J214" t="s">
        <v>39</v>
      </c>
    </row>
    <row r="215" spans="1:10" x14ac:dyDescent="0.25">
      <c r="A215" t="s">
        <v>237</v>
      </c>
      <c r="B215">
        <v>-1.56265544454423</v>
      </c>
      <c r="C215">
        <v>0.38158838745302198</v>
      </c>
      <c r="D215">
        <v>1.05938092856961E-3</v>
      </c>
      <c r="E215" t="s">
        <v>767</v>
      </c>
      <c r="F215">
        <v>3313916</v>
      </c>
      <c r="G215">
        <v>3316315</v>
      </c>
      <c r="H215" t="s">
        <v>13</v>
      </c>
      <c r="I215" t="s">
        <v>238</v>
      </c>
      <c r="J215" t="s">
        <v>239</v>
      </c>
    </row>
    <row r="216" spans="1:10" x14ac:dyDescent="0.25">
      <c r="A216" t="s">
        <v>512</v>
      </c>
      <c r="B216">
        <v>0.776884482264105</v>
      </c>
      <c r="C216">
        <v>0.242710811309261</v>
      </c>
      <c r="D216">
        <v>1.7673952380991901E-2</v>
      </c>
      <c r="E216" t="s">
        <v>767</v>
      </c>
      <c r="F216">
        <v>3318723</v>
      </c>
      <c r="G216">
        <v>3319775</v>
      </c>
      <c r="H216" t="s">
        <v>13</v>
      </c>
      <c r="I216" t="s">
        <v>513</v>
      </c>
      <c r="J216" t="s">
        <v>514</v>
      </c>
    </row>
    <row r="217" spans="1:10" x14ac:dyDescent="0.25">
      <c r="A217" t="s">
        <v>61</v>
      </c>
      <c r="B217">
        <v>-2.1811108057447499</v>
      </c>
      <c r="C217">
        <v>0.34635995883634701</v>
      </c>
      <c r="D217" s="1">
        <v>2.1716658032088399E-8</v>
      </c>
      <c r="E217" t="s">
        <v>767</v>
      </c>
      <c r="F217">
        <v>3320491</v>
      </c>
      <c r="G217">
        <v>3321342</v>
      </c>
      <c r="H217" t="s">
        <v>13</v>
      </c>
      <c r="I217" t="s">
        <v>62</v>
      </c>
      <c r="J217" t="s">
        <v>63</v>
      </c>
    </row>
    <row r="218" spans="1:10" x14ac:dyDescent="0.25">
      <c r="A218" t="s">
        <v>134</v>
      </c>
      <c r="B218">
        <v>-1.8562828955242501</v>
      </c>
      <c r="C218">
        <v>0.39061087400936401</v>
      </c>
      <c r="D218" s="1">
        <v>8.0915336915334899E-5</v>
      </c>
      <c r="E218" t="s">
        <v>767</v>
      </c>
      <c r="F218">
        <v>3321419</v>
      </c>
      <c r="G218">
        <v>3322420</v>
      </c>
      <c r="H218" t="s">
        <v>13</v>
      </c>
      <c r="I218" t="s">
        <v>135</v>
      </c>
      <c r="J218" t="s">
        <v>136</v>
      </c>
    </row>
    <row r="219" spans="1:10" x14ac:dyDescent="0.25">
      <c r="A219" t="s">
        <v>515</v>
      </c>
      <c r="B219">
        <v>0.82622381465807404</v>
      </c>
      <c r="C219">
        <v>0.25823144244192198</v>
      </c>
      <c r="D219">
        <v>1.7673952380991901E-2</v>
      </c>
      <c r="E219" t="s">
        <v>767</v>
      </c>
      <c r="F219">
        <v>3336320</v>
      </c>
      <c r="G219">
        <v>3338041</v>
      </c>
      <c r="H219" t="s">
        <v>13</v>
      </c>
      <c r="I219" t="s">
        <v>14</v>
      </c>
      <c r="J219" t="s">
        <v>516</v>
      </c>
    </row>
    <row r="220" spans="1:10" x14ac:dyDescent="0.25">
      <c r="A220" t="s">
        <v>391</v>
      </c>
      <c r="B220">
        <v>1.24307815748977</v>
      </c>
      <c r="C220">
        <v>0.356082318807592</v>
      </c>
      <c r="D220">
        <v>7.9708340640828601E-3</v>
      </c>
      <c r="E220" t="s">
        <v>767</v>
      </c>
      <c r="F220">
        <v>3392221</v>
      </c>
      <c r="G220">
        <v>3394311</v>
      </c>
      <c r="H220" t="s">
        <v>13</v>
      </c>
      <c r="I220" t="s">
        <v>392</v>
      </c>
      <c r="J220" t="s">
        <v>393</v>
      </c>
    </row>
    <row r="221" spans="1:10" x14ac:dyDescent="0.25">
      <c r="A221" t="s">
        <v>691</v>
      </c>
      <c r="B221">
        <v>0.99654380724885505</v>
      </c>
      <c r="C221">
        <v>0.35047322452797502</v>
      </c>
      <c r="D221">
        <v>4.3874873351779101E-2</v>
      </c>
      <c r="E221" t="s">
        <v>767</v>
      </c>
      <c r="F221">
        <v>3394328</v>
      </c>
      <c r="G221">
        <v>3394909</v>
      </c>
      <c r="H221" t="s">
        <v>13</v>
      </c>
      <c r="I221" t="s">
        <v>692</v>
      </c>
      <c r="J221" t="s">
        <v>693</v>
      </c>
    </row>
    <row r="222" spans="1:10" x14ac:dyDescent="0.25">
      <c r="A222" t="s">
        <v>717</v>
      </c>
      <c r="B222">
        <v>-0.54129643132462901</v>
      </c>
      <c r="C222">
        <v>0.19255327225607699</v>
      </c>
      <c r="D222">
        <v>4.7117425015766101E-2</v>
      </c>
      <c r="E222" t="s">
        <v>767</v>
      </c>
      <c r="F222">
        <v>3398055</v>
      </c>
      <c r="G222">
        <v>3398909</v>
      </c>
      <c r="H222" t="s">
        <v>13</v>
      </c>
      <c r="I222" t="s">
        <v>14</v>
      </c>
      <c r="J222" t="s">
        <v>718</v>
      </c>
    </row>
    <row r="223" spans="1:10" x14ac:dyDescent="0.25">
      <c r="A223" t="s">
        <v>428</v>
      </c>
      <c r="B223">
        <v>-0.90061068006393397</v>
      </c>
      <c r="C223">
        <v>0.26475499047100398</v>
      </c>
      <c r="D223">
        <v>1.02330047524109E-2</v>
      </c>
      <c r="E223" t="s">
        <v>767</v>
      </c>
      <c r="F223">
        <v>3435785</v>
      </c>
      <c r="G223">
        <v>3436960</v>
      </c>
      <c r="H223" t="s">
        <v>9</v>
      </c>
      <c r="I223" t="s">
        <v>14</v>
      </c>
      <c r="J223" t="s">
        <v>60</v>
      </c>
    </row>
    <row r="224" spans="1:10" x14ac:dyDescent="0.25">
      <c r="A224" t="s">
        <v>347</v>
      </c>
      <c r="B224">
        <v>-0.82231338978686697</v>
      </c>
      <c r="C224">
        <v>0.224220319310069</v>
      </c>
      <c r="D224">
        <v>4.5129645489725197E-3</v>
      </c>
      <c r="E224" t="s">
        <v>767</v>
      </c>
      <c r="F224">
        <v>3436963</v>
      </c>
      <c r="G224">
        <v>3437637</v>
      </c>
      <c r="H224" t="s">
        <v>9</v>
      </c>
      <c r="I224" t="s">
        <v>14</v>
      </c>
      <c r="J224" t="s">
        <v>191</v>
      </c>
    </row>
    <row r="225" spans="1:10" x14ac:dyDescent="0.25">
      <c r="A225" t="s">
        <v>416</v>
      </c>
      <c r="B225">
        <v>-0.84836522403062598</v>
      </c>
      <c r="C225">
        <v>0.247050605069047</v>
      </c>
      <c r="D225">
        <v>9.3414784040544603E-3</v>
      </c>
      <c r="E225" t="s">
        <v>767</v>
      </c>
      <c r="F225">
        <v>3437634</v>
      </c>
      <c r="G225">
        <v>3438740</v>
      </c>
      <c r="H225" t="s">
        <v>9</v>
      </c>
      <c r="I225" t="s">
        <v>14</v>
      </c>
      <c r="J225" t="s">
        <v>417</v>
      </c>
    </row>
    <row r="226" spans="1:10" x14ac:dyDescent="0.25">
      <c r="A226" t="s">
        <v>492</v>
      </c>
      <c r="B226">
        <v>0.50803555262064204</v>
      </c>
      <c r="C226">
        <v>0.15734586052656399</v>
      </c>
      <c r="D226">
        <v>1.6668817791342699E-2</v>
      </c>
      <c r="E226" t="s">
        <v>767</v>
      </c>
      <c r="F226">
        <v>3496767</v>
      </c>
      <c r="G226">
        <v>3500084</v>
      </c>
      <c r="H226" t="s">
        <v>13</v>
      </c>
      <c r="I226" t="s">
        <v>14</v>
      </c>
      <c r="J226" t="s">
        <v>493</v>
      </c>
    </row>
    <row r="227" spans="1:10" x14ac:dyDescent="0.25">
      <c r="A227" t="s">
        <v>619</v>
      </c>
      <c r="B227">
        <v>-1.86466930850682</v>
      </c>
      <c r="C227">
        <v>0.63150155418510101</v>
      </c>
      <c r="D227">
        <v>3.4464563216092398E-2</v>
      </c>
      <c r="E227" t="s">
        <v>767</v>
      </c>
      <c r="F227">
        <v>3524810</v>
      </c>
      <c r="G227">
        <v>3525760</v>
      </c>
      <c r="H227" t="s">
        <v>13</v>
      </c>
      <c r="I227" t="s">
        <v>14</v>
      </c>
      <c r="J227" t="s">
        <v>60</v>
      </c>
    </row>
    <row r="228" spans="1:10" x14ac:dyDescent="0.25">
      <c r="A228" t="s">
        <v>425</v>
      </c>
      <c r="B228">
        <v>-2.29014232949153</v>
      </c>
      <c r="C228">
        <v>0.67096412102408798</v>
      </c>
      <c r="D228">
        <v>9.8861262272635295E-3</v>
      </c>
      <c r="E228" t="s">
        <v>767</v>
      </c>
      <c r="F228">
        <v>3525767</v>
      </c>
      <c r="G228">
        <v>3526618</v>
      </c>
      <c r="H228" t="s">
        <v>13</v>
      </c>
      <c r="I228" t="s">
        <v>14</v>
      </c>
      <c r="J228" t="s">
        <v>60</v>
      </c>
    </row>
    <row r="229" spans="1:10" x14ac:dyDescent="0.25">
      <c r="A229" t="s">
        <v>517</v>
      </c>
      <c r="B229">
        <v>-2.0493058180635102</v>
      </c>
      <c r="C229">
        <v>0.63980219844670505</v>
      </c>
      <c r="D229">
        <v>1.7673952380991901E-2</v>
      </c>
      <c r="E229" t="s">
        <v>767</v>
      </c>
      <c r="F229">
        <v>3526645</v>
      </c>
      <c r="G229">
        <v>3527637</v>
      </c>
      <c r="H229" t="s">
        <v>13</v>
      </c>
      <c r="I229" t="s">
        <v>14</v>
      </c>
      <c r="J229" t="s">
        <v>191</v>
      </c>
    </row>
    <row r="230" spans="1:10" x14ac:dyDescent="0.25">
      <c r="A230" t="s">
        <v>661</v>
      </c>
      <c r="B230">
        <v>-1.9060815472950099</v>
      </c>
      <c r="C230">
        <v>0.66004686228565701</v>
      </c>
      <c r="D230">
        <v>3.9722027638268202E-2</v>
      </c>
      <c r="E230" t="s">
        <v>767</v>
      </c>
      <c r="F230">
        <v>3527630</v>
      </c>
      <c r="G230">
        <v>3528601</v>
      </c>
      <c r="H230" t="s">
        <v>13</v>
      </c>
      <c r="I230" t="s">
        <v>14</v>
      </c>
      <c r="J230" t="s">
        <v>191</v>
      </c>
    </row>
    <row r="231" spans="1:10" x14ac:dyDescent="0.25">
      <c r="A231" t="s">
        <v>499</v>
      </c>
      <c r="B231">
        <v>1.30021865776759</v>
      </c>
      <c r="C231">
        <v>0.40343636950851602</v>
      </c>
      <c r="D231">
        <v>1.6845463630838699E-2</v>
      </c>
      <c r="E231" t="s">
        <v>767</v>
      </c>
      <c r="F231">
        <v>3552275</v>
      </c>
      <c r="G231">
        <v>3552637</v>
      </c>
      <c r="H231" t="s">
        <v>13</v>
      </c>
      <c r="I231" t="s">
        <v>14</v>
      </c>
      <c r="J231" t="s">
        <v>500</v>
      </c>
    </row>
    <row r="232" spans="1:10" x14ac:dyDescent="0.25">
      <c r="A232" t="s">
        <v>389</v>
      </c>
      <c r="B232">
        <v>0.992587578360141</v>
      </c>
      <c r="C232">
        <v>0.28297432856979099</v>
      </c>
      <c r="D232">
        <v>7.5181974181113597E-3</v>
      </c>
      <c r="E232" t="s">
        <v>767</v>
      </c>
      <c r="F232">
        <v>3572076</v>
      </c>
      <c r="G232">
        <v>3573062</v>
      </c>
      <c r="H232" t="s">
        <v>13</v>
      </c>
      <c r="I232" t="s">
        <v>14</v>
      </c>
      <c r="J232" t="s">
        <v>390</v>
      </c>
    </row>
    <row r="233" spans="1:10" x14ac:dyDescent="0.25">
      <c r="A233" t="s">
        <v>368</v>
      </c>
      <c r="B233">
        <v>0.99978438382542301</v>
      </c>
      <c r="C233">
        <v>0.27740225961158099</v>
      </c>
      <c r="D233">
        <v>5.4157759791116202E-3</v>
      </c>
      <c r="E233" t="s">
        <v>767</v>
      </c>
      <c r="F233">
        <v>3587816</v>
      </c>
      <c r="G233">
        <v>3588376</v>
      </c>
      <c r="H233" t="s">
        <v>13</v>
      </c>
      <c r="I233" t="s">
        <v>14</v>
      </c>
      <c r="J233" t="s">
        <v>369</v>
      </c>
    </row>
    <row r="234" spans="1:10" x14ac:dyDescent="0.25">
      <c r="A234" t="s">
        <v>12</v>
      </c>
      <c r="B234">
        <v>2.6154408697954898</v>
      </c>
      <c r="C234">
        <v>0.17246334774015101</v>
      </c>
      <c r="D234" s="1">
        <v>1.1849071762304501E-48</v>
      </c>
      <c r="E234" t="s">
        <v>767</v>
      </c>
      <c r="F234">
        <v>3589419</v>
      </c>
      <c r="G234">
        <v>3589991</v>
      </c>
      <c r="H234" t="s">
        <v>13</v>
      </c>
      <c r="I234" t="s">
        <v>14</v>
      </c>
      <c r="J234" t="s">
        <v>15</v>
      </c>
    </row>
    <row r="235" spans="1:10" x14ac:dyDescent="0.25">
      <c r="A235" t="s">
        <v>19</v>
      </c>
      <c r="B235">
        <v>2.8988505479699498</v>
      </c>
      <c r="C235">
        <v>0.21929899785624901</v>
      </c>
      <c r="D235" s="1">
        <v>6.7432409860985598E-37</v>
      </c>
      <c r="E235" t="s">
        <v>767</v>
      </c>
      <c r="F235">
        <v>3590048</v>
      </c>
      <c r="G235">
        <v>3590710</v>
      </c>
      <c r="H235" t="s">
        <v>13</v>
      </c>
      <c r="I235" t="s">
        <v>14</v>
      </c>
      <c r="J235" t="s">
        <v>20</v>
      </c>
    </row>
    <row r="236" spans="1:10" x14ac:dyDescent="0.25">
      <c r="A236" t="s">
        <v>85</v>
      </c>
      <c r="B236">
        <v>2.8769856503282099</v>
      </c>
      <c r="C236">
        <v>0.52019427266584395</v>
      </c>
      <c r="D236" s="1">
        <v>1.8232611522459101E-6</v>
      </c>
      <c r="E236" t="s">
        <v>767</v>
      </c>
      <c r="F236">
        <v>3590892</v>
      </c>
      <c r="G236">
        <v>3591170</v>
      </c>
      <c r="H236" t="s">
        <v>13</v>
      </c>
      <c r="I236" t="s">
        <v>14</v>
      </c>
      <c r="J236" t="s">
        <v>86</v>
      </c>
    </row>
    <row r="237" spans="1:10" x14ac:dyDescent="0.25">
      <c r="A237" t="s">
        <v>450</v>
      </c>
      <c r="B237">
        <v>-0.65033288722149096</v>
      </c>
      <c r="C237">
        <v>0.195108518943724</v>
      </c>
      <c r="D237">
        <v>1.24430500164438E-2</v>
      </c>
      <c r="E237" t="s">
        <v>767</v>
      </c>
      <c r="F237">
        <v>3603948</v>
      </c>
      <c r="G237">
        <v>3604502</v>
      </c>
      <c r="H237" t="s">
        <v>13</v>
      </c>
      <c r="I237" t="s">
        <v>14</v>
      </c>
      <c r="J237" t="s">
        <v>451</v>
      </c>
    </row>
    <row r="238" spans="1:10" x14ac:dyDescent="0.25">
      <c r="A238" t="s">
        <v>644</v>
      </c>
      <c r="B238">
        <v>-0.46413140813633302</v>
      </c>
      <c r="C238">
        <v>0.15977830706941901</v>
      </c>
      <c r="D238">
        <v>3.8542053519349299E-2</v>
      </c>
      <c r="E238" t="s">
        <v>767</v>
      </c>
      <c r="F238">
        <v>3609562</v>
      </c>
      <c r="G238">
        <v>3609873</v>
      </c>
      <c r="H238" t="s">
        <v>9</v>
      </c>
      <c r="I238" t="s">
        <v>14</v>
      </c>
      <c r="J238" t="s">
        <v>645</v>
      </c>
    </row>
    <row r="239" spans="1:10" x14ac:dyDescent="0.25">
      <c r="A239" t="s">
        <v>21</v>
      </c>
      <c r="B239">
        <v>-2.2379683030463</v>
      </c>
      <c r="C239">
        <v>0.208640761695261</v>
      </c>
      <c r="D239" s="1">
        <v>2.5131368451394301E-24</v>
      </c>
      <c r="E239" t="s">
        <v>767</v>
      </c>
      <c r="F239">
        <v>3624222</v>
      </c>
      <c r="G239">
        <v>3625955</v>
      </c>
      <c r="H239" t="s">
        <v>13</v>
      </c>
      <c r="I239" t="s">
        <v>14</v>
      </c>
      <c r="J239" t="s">
        <v>22</v>
      </c>
    </row>
    <row r="240" spans="1:10" x14ac:dyDescent="0.25">
      <c r="A240" t="s">
        <v>36</v>
      </c>
      <c r="B240">
        <v>3.0025761555300701</v>
      </c>
      <c r="C240">
        <v>0.36067655994615799</v>
      </c>
      <c r="D240" s="1">
        <v>9.51032862852438E-15</v>
      </c>
      <c r="E240" t="s">
        <v>767</v>
      </c>
      <c r="F240">
        <v>3626082</v>
      </c>
      <c r="G240">
        <v>3626726</v>
      </c>
      <c r="H240" t="s">
        <v>13</v>
      </c>
      <c r="I240" t="s">
        <v>14</v>
      </c>
      <c r="J240" t="s">
        <v>35</v>
      </c>
    </row>
    <row r="241" spans="1:10" x14ac:dyDescent="0.25">
      <c r="A241" t="s">
        <v>490</v>
      </c>
      <c r="B241">
        <v>-0.40340827398182699</v>
      </c>
      <c r="C241">
        <v>0.124213747364452</v>
      </c>
      <c r="D241">
        <v>1.5652863313545901E-2</v>
      </c>
      <c r="E241" t="s">
        <v>767</v>
      </c>
      <c r="F241">
        <v>3666969</v>
      </c>
      <c r="G241">
        <v>3668045</v>
      </c>
      <c r="H241" t="s">
        <v>13</v>
      </c>
      <c r="I241" t="s">
        <v>14</v>
      </c>
      <c r="J241" t="s">
        <v>491</v>
      </c>
    </row>
    <row r="242" spans="1:10" x14ac:dyDescent="0.25">
      <c r="A242" t="s">
        <v>222</v>
      </c>
      <c r="B242">
        <v>1.7504091719794199</v>
      </c>
      <c r="C242">
        <v>0.42323228711441002</v>
      </c>
      <c r="D242">
        <v>9.2398364971497796E-4</v>
      </c>
      <c r="E242" t="s">
        <v>767</v>
      </c>
      <c r="F242">
        <v>3692973</v>
      </c>
      <c r="G242">
        <v>3699161</v>
      </c>
      <c r="H242" t="s">
        <v>13</v>
      </c>
      <c r="I242" t="s">
        <v>14</v>
      </c>
      <c r="J242" t="s">
        <v>223</v>
      </c>
    </row>
    <row r="243" spans="1:10" x14ac:dyDescent="0.25">
      <c r="A243" t="s">
        <v>312</v>
      </c>
      <c r="B243">
        <v>1.04034682138174</v>
      </c>
      <c r="C243">
        <v>0.275135976241419</v>
      </c>
      <c r="D243">
        <v>3.13888069450248E-3</v>
      </c>
      <c r="E243" t="s">
        <v>767</v>
      </c>
      <c r="F243">
        <v>3702827</v>
      </c>
      <c r="G243">
        <v>3704188</v>
      </c>
      <c r="H243" t="s">
        <v>13</v>
      </c>
      <c r="I243" t="s">
        <v>14</v>
      </c>
      <c r="J243" t="s">
        <v>313</v>
      </c>
    </row>
    <row r="244" spans="1:10" x14ac:dyDescent="0.25">
      <c r="A244" t="s">
        <v>31</v>
      </c>
      <c r="B244">
        <v>-2.4566216812147399</v>
      </c>
      <c r="C244">
        <v>0.28818768847630599</v>
      </c>
      <c r="D244" s="1">
        <v>1.8925178033643401E-15</v>
      </c>
      <c r="E244" t="s">
        <v>767</v>
      </c>
      <c r="F244">
        <v>3733898</v>
      </c>
      <c r="G244">
        <v>3734908</v>
      </c>
      <c r="H244" t="s">
        <v>9</v>
      </c>
      <c r="I244" t="s">
        <v>32</v>
      </c>
      <c r="J244" t="s">
        <v>33</v>
      </c>
    </row>
    <row r="245" spans="1:10" x14ac:dyDescent="0.25">
      <c r="A245" t="s">
        <v>711</v>
      </c>
      <c r="B245">
        <v>-0.70964894636865805</v>
      </c>
      <c r="C245">
        <v>0.25162460064112102</v>
      </c>
      <c r="D245">
        <v>4.61343556415965E-2</v>
      </c>
      <c r="E245" t="s">
        <v>767</v>
      </c>
      <c r="F245">
        <v>3738203</v>
      </c>
      <c r="G245">
        <v>3739180</v>
      </c>
      <c r="H245" t="s">
        <v>13</v>
      </c>
      <c r="I245" t="s">
        <v>14</v>
      </c>
      <c r="J245" t="s">
        <v>712</v>
      </c>
    </row>
    <row r="246" spans="1:10" x14ac:dyDescent="0.25">
      <c r="A246" t="s">
        <v>727</v>
      </c>
      <c r="B246">
        <v>-1.1729614850760499</v>
      </c>
      <c r="C246">
        <v>0.42023554406615199</v>
      </c>
      <c r="D246">
        <v>4.9523024916690202E-2</v>
      </c>
      <c r="E246" t="s">
        <v>767</v>
      </c>
      <c r="F246">
        <v>3748649</v>
      </c>
      <c r="G246">
        <v>3750376</v>
      </c>
      <c r="H246" t="s">
        <v>13</v>
      </c>
      <c r="I246" t="s">
        <v>14</v>
      </c>
      <c r="J246" t="s">
        <v>133</v>
      </c>
    </row>
    <row r="247" spans="1:10" x14ac:dyDescent="0.25">
      <c r="A247" t="s">
        <v>518</v>
      </c>
      <c r="B247">
        <v>-0.90266131920297399</v>
      </c>
      <c r="C247">
        <v>0.281912951322073</v>
      </c>
      <c r="D247">
        <v>1.7673952380991901E-2</v>
      </c>
      <c r="E247" t="s">
        <v>767</v>
      </c>
      <c r="F247">
        <v>3800208</v>
      </c>
      <c r="G247">
        <v>3800348</v>
      </c>
      <c r="H247" t="s">
        <v>9</v>
      </c>
      <c r="I247" t="s">
        <v>14</v>
      </c>
      <c r="J247" t="s">
        <v>35</v>
      </c>
    </row>
    <row r="248" spans="1:10" x14ac:dyDescent="0.25">
      <c r="A248" t="s">
        <v>476</v>
      </c>
      <c r="B248">
        <v>-0.83972182730537703</v>
      </c>
      <c r="C248">
        <v>0.25725612238293999</v>
      </c>
      <c r="D248">
        <v>1.5080435968834099E-2</v>
      </c>
      <c r="E248" t="s">
        <v>767</v>
      </c>
      <c r="F248">
        <v>3800454</v>
      </c>
      <c r="G248">
        <v>3801263</v>
      </c>
      <c r="H248" t="s">
        <v>9</v>
      </c>
      <c r="I248" t="s">
        <v>14</v>
      </c>
      <c r="J248" t="s">
        <v>477</v>
      </c>
    </row>
    <row r="249" spans="1:10" x14ac:dyDescent="0.25">
      <c r="A249" t="s">
        <v>92</v>
      </c>
      <c r="B249">
        <v>1.6892435334046501</v>
      </c>
      <c r="C249">
        <v>0.3123858573378</v>
      </c>
      <c r="D249" s="1">
        <v>3.4501205863219502E-6</v>
      </c>
      <c r="E249" t="s">
        <v>767</v>
      </c>
      <c r="F249">
        <v>3813575</v>
      </c>
      <c r="G249">
        <v>3815230</v>
      </c>
      <c r="H249" t="s">
        <v>13</v>
      </c>
      <c r="I249" t="s">
        <v>14</v>
      </c>
      <c r="J249" t="s">
        <v>93</v>
      </c>
    </row>
    <row r="250" spans="1:10" x14ac:dyDescent="0.25">
      <c r="A250" t="s">
        <v>366</v>
      </c>
      <c r="B250">
        <v>1.16349274416311</v>
      </c>
      <c r="C250">
        <v>0.32049388290034703</v>
      </c>
      <c r="D250">
        <v>5.0040239973997199E-3</v>
      </c>
      <c r="E250" t="s">
        <v>767</v>
      </c>
      <c r="F250">
        <v>3815359</v>
      </c>
      <c r="G250">
        <v>3816288</v>
      </c>
      <c r="H250" t="s">
        <v>13</v>
      </c>
      <c r="I250" t="s">
        <v>14</v>
      </c>
      <c r="J250" t="s">
        <v>60</v>
      </c>
    </row>
    <row r="251" spans="1:10" x14ac:dyDescent="0.25">
      <c r="A251" t="s">
        <v>632</v>
      </c>
      <c r="B251">
        <v>0.73331681441588104</v>
      </c>
      <c r="C251">
        <v>0.25090141628048501</v>
      </c>
      <c r="D251">
        <v>3.7067459714297001E-2</v>
      </c>
      <c r="E251" t="s">
        <v>767</v>
      </c>
      <c r="F251">
        <v>3816285</v>
      </c>
      <c r="G251">
        <v>3817301</v>
      </c>
      <c r="H251" t="s">
        <v>13</v>
      </c>
      <c r="I251" t="s">
        <v>14</v>
      </c>
      <c r="J251" t="s">
        <v>60</v>
      </c>
    </row>
    <row r="252" spans="1:10" x14ac:dyDescent="0.25">
      <c r="A252" t="s">
        <v>180</v>
      </c>
      <c r="B252">
        <v>1.0153914462937399</v>
      </c>
      <c r="C252">
        <v>0.230776217632847</v>
      </c>
      <c r="D252">
        <v>3.5195855783741502E-4</v>
      </c>
      <c r="E252" t="s">
        <v>767</v>
      </c>
      <c r="F252">
        <v>3891020</v>
      </c>
      <c r="G252">
        <v>3891616</v>
      </c>
      <c r="H252" t="s">
        <v>13</v>
      </c>
      <c r="I252" t="s">
        <v>14</v>
      </c>
      <c r="J252" t="s">
        <v>181</v>
      </c>
    </row>
    <row r="253" spans="1:10" x14ac:dyDescent="0.25">
      <c r="A253" t="s">
        <v>116</v>
      </c>
      <c r="B253">
        <v>1.2349463886818599</v>
      </c>
      <c r="C253">
        <v>0.23428212228304901</v>
      </c>
      <c r="D253" s="1">
        <v>6.31450825479033E-6</v>
      </c>
      <c r="E253" t="s">
        <v>767</v>
      </c>
      <c r="F253">
        <v>3935476</v>
      </c>
      <c r="G253">
        <v>3935919</v>
      </c>
      <c r="H253" t="s">
        <v>9</v>
      </c>
      <c r="I253" t="s">
        <v>14</v>
      </c>
      <c r="J253" t="s">
        <v>117</v>
      </c>
    </row>
    <row r="254" spans="1:10" x14ac:dyDescent="0.25">
      <c r="A254" t="s">
        <v>280</v>
      </c>
      <c r="B254">
        <v>0.80371054089173899</v>
      </c>
      <c r="C254">
        <v>0.20627647268156701</v>
      </c>
      <c r="D254">
        <v>2.1392390126834301E-3</v>
      </c>
      <c r="E254" t="s">
        <v>767</v>
      </c>
      <c r="F254">
        <v>3936021</v>
      </c>
      <c r="G254">
        <v>3936545</v>
      </c>
      <c r="H254" t="s">
        <v>9</v>
      </c>
      <c r="I254" t="s">
        <v>281</v>
      </c>
      <c r="J254" t="s">
        <v>282</v>
      </c>
    </row>
    <row r="255" spans="1:10" x14ac:dyDescent="0.25">
      <c r="A255" t="s">
        <v>441</v>
      </c>
      <c r="B255">
        <v>1.57773691340181</v>
      </c>
      <c r="C255">
        <v>0.46977786799530302</v>
      </c>
      <c r="D255">
        <v>1.1527996331784199E-2</v>
      </c>
      <c r="E255" t="s">
        <v>767</v>
      </c>
      <c r="F255">
        <v>3938697</v>
      </c>
      <c r="G255">
        <v>3939782</v>
      </c>
      <c r="H255" t="s">
        <v>13</v>
      </c>
      <c r="I255" t="s">
        <v>442</v>
      </c>
      <c r="J255" t="s">
        <v>443</v>
      </c>
    </row>
    <row r="256" spans="1:10" x14ac:dyDescent="0.25">
      <c r="A256" t="s">
        <v>407</v>
      </c>
      <c r="B256">
        <v>1.4055653567242301</v>
      </c>
      <c r="C256">
        <v>0.40589118102897098</v>
      </c>
      <c r="D256">
        <v>8.5281825639521407E-3</v>
      </c>
      <c r="E256" t="s">
        <v>767</v>
      </c>
      <c r="F256">
        <v>3956956</v>
      </c>
      <c r="G256">
        <v>3957237</v>
      </c>
      <c r="H256" t="s">
        <v>13</v>
      </c>
      <c r="I256" t="s">
        <v>14</v>
      </c>
      <c r="J256" t="s">
        <v>408</v>
      </c>
    </row>
    <row r="257" spans="1:10" x14ac:dyDescent="0.25">
      <c r="A257" t="s">
        <v>478</v>
      </c>
      <c r="B257">
        <v>-1.2134429697482201</v>
      </c>
      <c r="C257">
        <v>0.37173893607977498</v>
      </c>
      <c r="D257">
        <v>1.5080435968834099E-2</v>
      </c>
      <c r="E257" t="s">
        <v>767</v>
      </c>
      <c r="F257">
        <v>4035768</v>
      </c>
      <c r="G257">
        <v>4037042</v>
      </c>
      <c r="H257" t="s">
        <v>9</v>
      </c>
      <c r="I257" t="s">
        <v>14</v>
      </c>
      <c r="J257" t="s">
        <v>479</v>
      </c>
    </row>
    <row r="258" spans="1:10" x14ac:dyDescent="0.25">
      <c r="A258" t="s">
        <v>703</v>
      </c>
      <c r="B258">
        <v>-0.30651544082252202</v>
      </c>
      <c r="C258">
        <v>0.10836051076837901</v>
      </c>
      <c r="D258">
        <v>4.5272748606131501E-2</v>
      </c>
      <c r="E258" t="s">
        <v>767</v>
      </c>
      <c r="F258">
        <v>4066028</v>
      </c>
      <c r="G258">
        <v>4066735</v>
      </c>
      <c r="H258" t="s">
        <v>9</v>
      </c>
      <c r="I258" t="s">
        <v>704</v>
      </c>
      <c r="J258" t="s">
        <v>705</v>
      </c>
    </row>
    <row r="259" spans="1:10" x14ac:dyDescent="0.25">
      <c r="A259" t="s">
        <v>358</v>
      </c>
      <c r="B259">
        <v>0.87832123544068896</v>
      </c>
      <c r="C259">
        <v>0.24089081774193799</v>
      </c>
      <c r="D259">
        <v>4.7917934250649302E-3</v>
      </c>
      <c r="E259" t="s">
        <v>767</v>
      </c>
      <c r="F259">
        <v>4076511</v>
      </c>
      <c r="G259">
        <v>4078136</v>
      </c>
      <c r="H259" t="s">
        <v>13</v>
      </c>
      <c r="I259" t="s">
        <v>359</v>
      </c>
      <c r="J259" t="s">
        <v>360</v>
      </c>
    </row>
    <row r="260" spans="1:10" x14ac:dyDescent="0.25">
      <c r="A260" t="s">
        <v>321</v>
      </c>
      <c r="B260">
        <v>-0.49702699825114999</v>
      </c>
      <c r="C260">
        <v>0.13204616151079901</v>
      </c>
      <c r="D260">
        <v>3.2953208616464001E-3</v>
      </c>
      <c r="E260" t="s">
        <v>767</v>
      </c>
      <c r="F260">
        <v>4096160</v>
      </c>
      <c r="G260">
        <v>4097134</v>
      </c>
      <c r="H260" t="s">
        <v>9</v>
      </c>
      <c r="I260" t="s">
        <v>322</v>
      </c>
      <c r="J260" t="s">
        <v>323</v>
      </c>
    </row>
    <row r="261" spans="1:10" x14ac:dyDescent="0.25">
      <c r="A261" t="s">
        <v>413</v>
      </c>
      <c r="B261">
        <v>-0.72051154530904404</v>
      </c>
      <c r="C261">
        <v>0.20931929334478699</v>
      </c>
      <c r="D261">
        <v>9.0993681189467691E-3</v>
      </c>
      <c r="E261" t="s">
        <v>767</v>
      </c>
      <c r="F261">
        <v>4133935</v>
      </c>
      <c r="G261">
        <v>4134771</v>
      </c>
      <c r="H261" t="s">
        <v>13</v>
      </c>
      <c r="I261" t="s">
        <v>414</v>
      </c>
      <c r="J261" t="s">
        <v>415</v>
      </c>
    </row>
    <row r="262" spans="1:10" x14ac:dyDescent="0.25">
      <c r="A262" t="s">
        <v>399</v>
      </c>
      <c r="B262">
        <v>-3.3857957925067299</v>
      </c>
      <c r="C262">
        <v>0.97405782476162905</v>
      </c>
      <c r="D262">
        <v>8.3257852062258997E-3</v>
      </c>
      <c r="E262" t="s">
        <v>767</v>
      </c>
      <c r="F262">
        <v>4160732</v>
      </c>
      <c r="G262">
        <v>4162054</v>
      </c>
      <c r="H262" t="s">
        <v>13</v>
      </c>
      <c r="I262" t="s">
        <v>400</v>
      </c>
      <c r="J262" t="s">
        <v>401</v>
      </c>
    </row>
    <row r="263" spans="1:10" x14ac:dyDescent="0.25">
      <c r="A263" t="s">
        <v>326</v>
      </c>
      <c r="B263">
        <v>0.82308348429797995</v>
      </c>
      <c r="C263">
        <v>0.21880032550772699</v>
      </c>
      <c r="D263">
        <v>3.3084093369045498E-3</v>
      </c>
      <c r="E263" t="s">
        <v>767</v>
      </c>
      <c r="F263">
        <v>4162070</v>
      </c>
      <c r="G263">
        <v>4163233</v>
      </c>
      <c r="H263" t="s">
        <v>9</v>
      </c>
      <c r="I263" t="s">
        <v>14</v>
      </c>
      <c r="J263" t="s">
        <v>327</v>
      </c>
    </row>
    <row r="264" spans="1:10" x14ac:dyDescent="0.25">
      <c r="A264" t="s">
        <v>608</v>
      </c>
      <c r="B264">
        <v>-0.65965384476464495</v>
      </c>
      <c r="C264">
        <v>0.221559380248014</v>
      </c>
      <c r="D264">
        <v>3.2288584782831697E-2</v>
      </c>
      <c r="E264" t="s">
        <v>767</v>
      </c>
      <c r="F264">
        <v>4169489</v>
      </c>
      <c r="G264">
        <v>4169671</v>
      </c>
      <c r="H264" t="s">
        <v>13</v>
      </c>
      <c r="I264" t="s">
        <v>14</v>
      </c>
      <c r="J264" t="s">
        <v>609</v>
      </c>
    </row>
    <row r="265" spans="1:10" x14ac:dyDescent="0.25">
      <c r="A265" t="s">
        <v>611</v>
      </c>
      <c r="B265">
        <v>-0.75809708885363702</v>
      </c>
      <c r="C265">
        <v>0.25586229109195802</v>
      </c>
      <c r="D265">
        <v>3.3650003584248099E-2</v>
      </c>
      <c r="E265" t="s">
        <v>767</v>
      </c>
      <c r="F265">
        <v>4169693</v>
      </c>
      <c r="G265">
        <v>4169876</v>
      </c>
      <c r="H265" t="s">
        <v>13</v>
      </c>
      <c r="I265" t="s">
        <v>14</v>
      </c>
      <c r="J265" t="s">
        <v>609</v>
      </c>
    </row>
    <row r="266" spans="1:10" x14ac:dyDescent="0.25">
      <c r="A266" t="s">
        <v>714</v>
      </c>
      <c r="B266">
        <v>0.58295958378410495</v>
      </c>
      <c r="C266">
        <v>0.20725671284463701</v>
      </c>
      <c r="D266">
        <v>4.6998880383752398E-2</v>
      </c>
      <c r="E266" t="s">
        <v>767</v>
      </c>
      <c r="F266">
        <v>4206527</v>
      </c>
      <c r="G266">
        <v>4206724</v>
      </c>
      <c r="H266" t="s">
        <v>9</v>
      </c>
      <c r="I266" t="s">
        <v>715</v>
      </c>
      <c r="J266" t="s">
        <v>716</v>
      </c>
    </row>
    <row r="267" spans="1:10" x14ac:dyDescent="0.25">
      <c r="A267" t="s">
        <v>411</v>
      </c>
      <c r="B267">
        <v>1.6790534784509401</v>
      </c>
      <c r="C267">
        <v>0.48584328188754899</v>
      </c>
      <c r="D267">
        <v>8.7159979015986599E-3</v>
      </c>
      <c r="E267" t="s">
        <v>767</v>
      </c>
      <c r="F267">
        <v>4224525</v>
      </c>
      <c r="G267">
        <v>4224743</v>
      </c>
      <c r="H267" t="s">
        <v>13</v>
      </c>
      <c r="I267" t="s">
        <v>14</v>
      </c>
      <c r="J267" t="s">
        <v>408</v>
      </c>
    </row>
    <row r="268" spans="1:10" x14ac:dyDescent="0.25">
      <c r="A268" t="s">
        <v>723</v>
      </c>
      <c r="B268">
        <v>0.62091417075993505</v>
      </c>
      <c r="C268">
        <v>0.22191711862185801</v>
      </c>
      <c r="D268">
        <v>4.8732249686707703E-2</v>
      </c>
      <c r="E268" t="s">
        <v>767</v>
      </c>
      <c r="F268">
        <v>4357067</v>
      </c>
      <c r="G268">
        <v>4357870</v>
      </c>
      <c r="H268" t="s">
        <v>13</v>
      </c>
      <c r="I268" t="s">
        <v>14</v>
      </c>
      <c r="J268" t="s">
        <v>724</v>
      </c>
    </row>
    <row r="269" spans="1:10" x14ac:dyDescent="0.25">
      <c r="A269" t="s">
        <v>231</v>
      </c>
      <c r="B269">
        <v>-1.1818779993830499</v>
      </c>
      <c r="C269">
        <v>0.28692338813652302</v>
      </c>
      <c r="D269">
        <v>9.7343539476297202E-4</v>
      </c>
      <c r="E269" t="s">
        <v>767</v>
      </c>
      <c r="F269">
        <v>4375915</v>
      </c>
      <c r="G269">
        <v>4376451</v>
      </c>
      <c r="H269" t="s">
        <v>9</v>
      </c>
      <c r="I269" t="s">
        <v>232</v>
      </c>
      <c r="J269" t="s">
        <v>233</v>
      </c>
    </row>
    <row r="270" spans="1:10" x14ac:dyDescent="0.25">
      <c r="A270" t="s">
        <v>546</v>
      </c>
      <c r="B270">
        <v>-0.80547984424030705</v>
      </c>
      <c r="C270">
        <v>0.25895840165122602</v>
      </c>
      <c r="D270">
        <v>2.2797203942083101E-2</v>
      </c>
      <c r="E270" t="s">
        <v>767</v>
      </c>
      <c r="F270">
        <v>4389843</v>
      </c>
      <c r="G270">
        <v>4390604</v>
      </c>
      <c r="H270" t="s">
        <v>9</v>
      </c>
      <c r="I270" t="s">
        <v>14</v>
      </c>
      <c r="J270" t="s">
        <v>547</v>
      </c>
    </row>
    <row r="271" spans="1:10" x14ac:dyDescent="0.25">
      <c r="A271" t="s">
        <v>433</v>
      </c>
      <c r="B271">
        <v>1.0698901341864</v>
      </c>
      <c r="C271">
        <v>0.31511867725960702</v>
      </c>
      <c r="D271">
        <v>1.03578118269094E-2</v>
      </c>
      <c r="E271" t="s">
        <v>767</v>
      </c>
      <c r="F271">
        <v>4400381</v>
      </c>
      <c r="G271">
        <v>4401481</v>
      </c>
      <c r="H271" t="s">
        <v>13</v>
      </c>
      <c r="I271" t="s">
        <v>14</v>
      </c>
      <c r="J271" t="s">
        <v>434</v>
      </c>
    </row>
    <row r="272" spans="1:10" x14ac:dyDescent="0.25">
      <c r="A272" t="s">
        <v>681</v>
      </c>
      <c r="B272">
        <v>-0.82712595502257902</v>
      </c>
      <c r="C272">
        <v>0.28992779491500398</v>
      </c>
      <c r="D272">
        <v>4.3129569274312399E-2</v>
      </c>
      <c r="E272" t="s">
        <v>767</v>
      </c>
      <c r="F272">
        <v>4402474</v>
      </c>
      <c r="G272">
        <v>4403769</v>
      </c>
      <c r="H272" t="s">
        <v>9</v>
      </c>
      <c r="I272" t="s">
        <v>14</v>
      </c>
      <c r="J272" t="s">
        <v>682</v>
      </c>
    </row>
    <row r="273" spans="1:10" x14ac:dyDescent="0.25">
      <c r="A273" t="s">
        <v>409</v>
      </c>
      <c r="B273">
        <v>-0.44314070753750601</v>
      </c>
      <c r="C273">
        <v>0.12793921532164701</v>
      </c>
      <c r="D273">
        <v>8.5281825639521407E-3</v>
      </c>
      <c r="E273" t="s">
        <v>767</v>
      </c>
      <c r="F273">
        <v>4408586</v>
      </c>
      <c r="G273">
        <v>4410412</v>
      </c>
      <c r="H273" t="s">
        <v>13</v>
      </c>
      <c r="I273" t="s">
        <v>14</v>
      </c>
      <c r="J273" t="s">
        <v>410</v>
      </c>
    </row>
    <row r="274" spans="1:10" x14ac:dyDescent="0.25">
      <c r="A274" t="s">
        <v>54</v>
      </c>
      <c r="B274">
        <v>-2.2143971403856999</v>
      </c>
      <c r="C274">
        <v>0.32637889168636802</v>
      </c>
      <c r="D274" s="1">
        <v>9.1685203677320501E-10</v>
      </c>
      <c r="E274" t="s">
        <v>767</v>
      </c>
      <c r="F274">
        <v>4411011</v>
      </c>
      <c r="G274">
        <v>4412171</v>
      </c>
      <c r="H274" t="s">
        <v>13</v>
      </c>
      <c r="I274" t="s">
        <v>55</v>
      </c>
      <c r="J274" t="s">
        <v>56</v>
      </c>
    </row>
    <row r="275" spans="1:10" x14ac:dyDescent="0.25">
      <c r="A275" t="s">
        <v>40</v>
      </c>
      <c r="B275">
        <v>-2.3236931240215699</v>
      </c>
      <c r="C275">
        <v>0.30520557843203899</v>
      </c>
      <c r="D275" s="1">
        <v>2.5116786532802898E-12</v>
      </c>
      <c r="E275" t="s">
        <v>767</v>
      </c>
      <c r="F275">
        <v>4412209</v>
      </c>
      <c r="G275">
        <v>4413417</v>
      </c>
      <c r="H275" t="s">
        <v>13</v>
      </c>
      <c r="I275" t="s">
        <v>41</v>
      </c>
      <c r="J275" t="s">
        <v>42</v>
      </c>
    </row>
    <row r="276" spans="1:10" x14ac:dyDescent="0.25">
      <c r="A276" t="s">
        <v>43</v>
      </c>
      <c r="B276">
        <v>-2.23210899516932</v>
      </c>
      <c r="C276">
        <v>0.29319332776925</v>
      </c>
      <c r="D276" s="1">
        <v>2.5116786532802898E-12</v>
      </c>
      <c r="E276" t="s">
        <v>767</v>
      </c>
      <c r="F276">
        <v>4413525</v>
      </c>
      <c r="G276">
        <v>4414604</v>
      </c>
      <c r="H276" t="s">
        <v>13</v>
      </c>
      <c r="I276" t="s">
        <v>44</v>
      </c>
      <c r="J276" t="s">
        <v>45</v>
      </c>
    </row>
    <row r="277" spans="1:10" x14ac:dyDescent="0.25">
      <c r="A277" t="s">
        <v>507</v>
      </c>
      <c r="B277">
        <v>-0.75134726161756904</v>
      </c>
      <c r="C277">
        <v>0.233639617011347</v>
      </c>
      <c r="D277">
        <v>1.7033634927525101E-2</v>
      </c>
      <c r="E277" t="s">
        <v>767</v>
      </c>
      <c r="F277">
        <v>4415228</v>
      </c>
      <c r="G277">
        <v>4416457</v>
      </c>
      <c r="H277" t="s">
        <v>13</v>
      </c>
      <c r="I277" t="s">
        <v>14</v>
      </c>
      <c r="J277" t="s">
        <v>508</v>
      </c>
    </row>
    <row r="278" spans="1:10" x14ac:dyDescent="0.25">
      <c r="A278" t="s">
        <v>270</v>
      </c>
      <c r="B278">
        <v>0.52897666719379199</v>
      </c>
      <c r="C278">
        <v>0.13362546563908001</v>
      </c>
      <c r="D278">
        <v>1.7076128484456001E-3</v>
      </c>
      <c r="E278" t="s">
        <v>767</v>
      </c>
      <c r="F278">
        <v>4455093</v>
      </c>
      <c r="G278">
        <v>4456037</v>
      </c>
      <c r="H278" t="s">
        <v>9</v>
      </c>
      <c r="I278" t="s">
        <v>14</v>
      </c>
      <c r="J278" t="s">
        <v>271</v>
      </c>
    </row>
    <row r="279" spans="1:10" x14ac:dyDescent="0.25">
      <c r="A279" t="s">
        <v>578</v>
      </c>
      <c r="B279">
        <v>0.72238251910489304</v>
      </c>
      <c r="C279">
        <v>0.23768030507350599</v>
      </c>
      <c r="D279">
        <v>2.76553515543124E-2</v>
      </c>
      <c r="E279" t="s">
        <v>767</v>
      </c>
      <c r="F279">
        <v>4495812</v>
      </c>
      <c r="G279">
        <v>4496420</v>
      </c>
      <c r="H279" t="s">
        <v>9</v>
      </c>
      <c r="I279" t="s">
        <v>14</v>
      </c>
      <c r="J279" t="s">
        <v>579</v>
      </c>
    </row>
    <row r="280" spans="1:10" x14ac:dyDescent="0.25">
      <c r="A280" t="s">
        <v>46</v>
      </c>
      <c r="B280">
        <v>-1.76105986559558</v>
      </c>
      <c r="C280">
        <v>0.23428506193463999</v>
      </c>
      <c r="D280" s="1">
        <v>5.1483435220762799E-12</v>
      </c>
      <c r="E280" t="s">
        <v>767</v>
      </c>
      <c r="F280">
        <v>4523111</v>
      </c>
      <c r="G280">
        <v>4524271</v>
      </c>
      <c r="H280" t="s">
        <v>13</v>
      </c>
      <c r="I280" t="s">
        <v>14</v>
      </c>
      <c r="J280" t="s">
        <v>47</v>
      </c>
    </row>
    <row r="281" spans="1:10" x14ac:dyDescent="0.25">
      <c r="A281" t="s">
        <v>330</v>
      </c>
      <c r="B281">
        <v>1.17375582930819</v>
      </c>
      <c r="C281">
        <v>0.312690653837077</v>
      </c>
      <c r="D281">
        <v>3.3831980699215599E-3</v>
      </c>
      <c r="E281" t="s">
        <v>767</v>
      </c>
      <c r="F281">
        <v>4528199</v>
      </c>
      <c r="G281">
        <v>4528486</v>
      </c>
      <c r="H281" t="s">
        <v>13</v>
      </c>
      <c r="I281" t="s">
        <v>14</v>
      </c>
      <c r="J281" t="s">
        <v>331</v>
      </c>
    </row>
    <row r="282" spans="1:10" x14ac:dyDescent="0.25">
      <c r="A282" t="s">
        <v>636</v>
      </c>
      <c r="B282">
        <v>-0.71465153898757205</v>
      </c>
      <c r="C282">
        <v>0.244638458920617</v>
      </c>
      <c r="D282">
        <v>3.7104325761802101E-2</v>
      </c>
      <c r="E282" t="s">
        <v>767</v>
      </c>
      <c r="F282">
        <v>4545211</v>
      </c>
      <c r="G282">
        <v>4546113</v>
      </c>
      <c r="H282" t="s">
        <v>9</v>
      </c>
      <c r="I282" t="s">
        <v>14</v>
      </c>
      <c r="J282" t="s">
        <v>522</v>
      </c>
    </row>
    <row r="283" spans="1:10" x14ac:dyDescent="0.25">
      <c r="A283" t="s">
        <v>600</v>
      </c>
      <c r="B283">
        <v>0.71859477716397202</v>
      </c>
      <c r="C283">
        <v>0.23987770065000599</v>
      </c>
      <c r="D283">
        <v>3.07544863699061E-2</v>
      </c>
      <c r="E283" t="s">
        <v>767</v>
      </c>
      <c r="F283">
        <v>4582862</v>
      </c>
      <c r="G283">
        <v>4583290</v>
      </c>
      <c r="H283" t="s">
        <v>13</v>
      </c>
      <c r="I283" t="s">
        <v>14</v>
      </c>
      <c r="J283" t="s">
        <v>601</v>
      </c>
    </row>
    <row r="284" spans="1:10" x14ac:dyDescent="0.25">
      <c r="A284" t="s">
        <v>659</v>
      </c>
      <c r="B284">
        <v>0.72045921744200503</v>
      </c>
      <c r="C284">
        <v>0.24938782342697199</v>
      </c>
      <c r="D284">
        <v>3.9684700689747998E-2</v>
      </c>
      <c r="E284" t="s">
        <v>767</v>
      </c>
      <c r="F284">
        <v>4583293</v>
      </c>
      <c r="G284">
        <v>4584261</v>
      </c>
      <c r="H284" t="s">
        <v>13</v>
      </c>
      <c r="I284" t="s">
        <v>14</v>
      </c>
      <c r="J284" t="s">
        <v>660</v>
      </c>
    </row>
    <row r="285" spans="1:10" x14ac:dyDescent="0.25">
      <c r="A285" t="s">
        <v>426</v>
      </c>
      <c r="B285">
        <v>1.6515778813026201</v>
      </c>
      <c r="C285">
        <v>0.48427011442683399</v>
      </c>
      <c r="D285">
        <v>9.9480020109893996E-3</v>
      </c>
      <c r="E285" t="s">
        <v>767</v>
      </c>
      <c r="F285">
        <v>4585577</v>
      </c>
      <c r="G285">
        <v>4586167</v>
      </c>
      <c r="H285" t="s">
        <v>13</v>
      </c>
      <c r="I285" t="s">
        <v>14</v>
      </c>
      <c r="J285" t="s">
        <v>427</v>
      </c>
    </row>
    <row r="286" spans="1:10" x14ac:dyDescent="0.25">
      <c r="A286" t="s">
        <v>666</v>
      </c>
      <c r="B286">
        <v>1.4775094085442599</v>
      </c>
      <c r="C286">
        <v>0.51263817988691396</v>
      </c>
      <c r="D286">
        <v>4.0126001181413601E-2</v>
      </c>
      <c r="E286" t="s">
        <v>767</v>
      </c>
      <c r="F286">
        <v>4586174</v>
      </c>
      <c r="G286">
        <v>4586950</v>
      </c>
      <c r="H286" t="s">
        <v>13</v>
      </c>
      <c r="I286" t="s">
        <v>14</v>
      </c>
      <c r="J286" t="s">
        <v>477</v>
      </c>
    </row>
    <row r="287" spans="1:10" x14ac:dyDescent="0.25">
      <c r="A287" t="s">
        <v>182</v>
      </c>
      <c r="B287">
        <v>1.3044489194928199</v>
      </c>
      <c r="C287">
        <v>0.29691120045297098</v>
      </c>
      <c r="D287">
        <v>3.5764140023497999E-4</v>
      </c>
      <c r="E287" t="s">
        <v>767</v>
      </c>
      <c r="F287">
        <v>4602911</v>
      </c>
      <c r="G287">
        <v>4603207</v>
      </c>
      <c r="H287" t="s">
        <v>13</v>
      </c>
      <c r="I287" t="s">
        <v>14</v>
      </c>
      <c r="J287" t="s">
        <v>183</v>
      </c>
    </row>
    <row r="288" spans="1:10" x14ac:dyDescent="0.25">
      <c r="A288" t="s">
        <v>557</v>
      </c>
      <c r="B288">
        <v>1.04002643268632</v>
      </c>
      <c r="C288">
        <v>0.33703773620925198</v>
      </c>
      <c r="D288">
        <v>2.4398896677327801E-2</v>
      </c>
      <c r="E288" t="s">
        <v>767</v>
      </c>
      <c r="F288">
        <v>4607930</v>
      </c>
      <c r="G288">
        <v>4609129</v>
      </c>
      <c r="H288" t="s">
        <v>13</v>
      </c>
      <c r="I288" t="s">
        <v>558</v>
      </c>
      <c r="J288" t="s">
        <v>559</v>
      </c>
    </row>
    <row r="289" spans="1:10" x14ac:dyDescent="0.25">
      <c r="A289" t="s">
        <v>98</v>
      </c>
      <c r="B289">
        <v>1.1253828288897001</v>
      </c>
      <c r="C289">
        <v>0.210896364123772</v>
      </c>
      <c r="D289" s="1">
        <v>4.9233782453972601E-6</v>
      </c>
      <c r="E289" t="s">
        <v>767</v>
      </c>
      <c r="F289">
        <v>4609169</v>
      </c>
      <c r="G289">
        <v>4613674</v>
      </c>
      <c r="H289" t="s">
        <v>13</v>
      </c>
      <c r="I289" t="s">
        <v>99</v>
      </c>
      <c r="J289" t="s">
        <v>100</v>
      </c>
    </row>
    <row r="290" spans="1:10" x14ac:dyDescent="0.25">
      <c r="A290" t="s">
        <v>620</v>
      </c>
      <c r="B290">
        <v>1.81586056919334</v>
      </c>
      <c r="C290">
        <v>0.61670949565611699</v>
      </c>
      <c r="D290">
        <v>3.5038929494335902E-2</v>
      </c>
      <c r="E290" t="s">
        <v>767</v>
      </c>
      <c r="F290">
        <v>4613671</v>
      </c>
      <c r="G290">
        <v>4614501</v>
      </c>
      <c r="H290" t="s">
        <v>13</v>
      </c>
      <c r="I290" t="s">
        <v>14</v>
      </c>
      <c r="J290" t="s">
        <v>621</v>
      </c>
    </row>
    <row r="291" spans="1:10" x14ac:dyDescent="0.25">
      <c r="A291" t="s">
        <v>678</v>
      </c>
      <c r="B291">
        <v>1.3711918303309001</v>
      </c>
      <c r="C291">
        <v>0.47849875263083003</v>
      </c>
      <c r="D291">
        <v>4.1641511544595201E-2</v>
      </c>
      <c r="E291" t="s">
        <v>767</v>
      </c>
      <c r="F291">
        <v>4614524</v>
      </c>
      <c r="G291">
        <v>4616107</v>
      </c>
      <c r="H291" t="s">
        <v>13</v>
      </c>
      <c r="I291" t="s">
        <v>14</v>
      </c>
      <c r="J291" t="s">
        <v>679</v>
      </c>
    </row>
    <row r="292" spans="1:10" x14ac:dyDescent="0.25">
      <c r="A292" t="s">
        <v>483</v>
      </c>
      <c r="B292">
        <v>3.1753785796871701</v>
      </c>
      <c r="C292">
        <v>0.97475064655605403</v>
      </c>
      <c r="D292">
        <v>1.53241667419749E-2</v>
      </c>
      <c r="E292" t="s">
        <v>767</v>
      </c>
      <c r="F292">
        <v>4662382</v>
      </c>
      <c r="G292">
        <v>4663671</v>
      </c>
      <c r="H292" t="s">
        <v>13</v>
      </c>
      <c r="I292" t="s">
        <v>14</v>
      </c>
      <c r="J292" t="s">
        <v>484</v>
      </c>
    </row>
    <row r="293" spans="1:10" x14ac:dyDescent="0.25">
      <c r="A293" t="s">
        <v>664</v>
      </c>
      <c r="B293">
        <v>1.9864248282367301</v>
      </c>
      <c r="C293">
        <v>0.68845891501029799</v>
      </c>
      <c r="D293">
        <v>3.9828969294982898E-2</v>
      </c>
      <c r="E293" t="s">
        <v>767</v>
      </c>
      <c r="F293">
        <v>4669257</v>
      </c>
      <c r="G293">
        <v>4670681</v>
      </c>
      <c r="H293" t="s">
        <v>9</v>
      </c>
      <c r="I293" t="s">
        <v>14</v>
      </c>
      <c r="J293" t="s">
        <v>665</v>
      </c>
    </row>
    <row r="294" spans="1:10" x14ac:dyDescent="0.25">
      <c r="A294" t="s">
        <v>163</v>
      </c>
      <c r="B294">
        <v>6.0194222088995302</v>
      </c>
      <c r="C294">
        <v>1.34532885378041</v>
      </c>
      <c r="D294">
        <v>2.6507331114713399E-4</v>
      </c>
      <c r="E294" t="s">
        <v>767</v>
      </c>
      <c r="F294">
        <v>4670740</v>
      </c>
      <c r="G294">
        <v>4671057</v>
      </c>
      <c r="H294" t="s">
        <v>9</v>
      </c>
      <c r="I294" t="s">
        <v>164</v>
      </c>
      <c r="J294" t="s">
        <v>165</v>
      </c>
    </row>
    <row r="295" spans="1:10" x14ac:dyDescent="0.25">
      <c r="A295" t="s">
        <v>470</v>
      </c>
      <c r="B295">
        <v>1.43324773031775</v>
      </c>
      <c r="C295">
        <v>0.43701460959093602</v>
      </c>
      <c r="D295">
        <v>1.45297701721658E-2</v>
      </c>
      <c r="E295" t="s">
        <v>767</v>
      </c>
      <c r="F295">
        <v>4720096</v>
      </c>
      <c r="G295">
        <v>4720623</v>
      </c>
      <c r="H295" t="s">
        <v>9</v>
      </c>
      <c r="I295" t="s">
        <v>14</v>
      </c>
      <c r="J295" t="s">
        <v>471</v>
      </c>
    </row>
    <row r="296" spans="1:10" x14ac:dyDescent="0.25">
      <c r="A296" t="s">
        <v>732</v>
      </c>
      <c r="B296">
        <v>-1.33524953554947</v>
      </c>
      <c r="C296">
        <v>0.47924138133439798</v>
      </c>
      <c r="D296">
        <v>4.9939195613064001E-2</v>
      </c>
      <c r="E296" t="s">
        <v>767</v>
      </c>
      <c r="F296">
        <v>4760450</v>
      </c>
      <c r="G296">
        <v>4761346</v>
      </c>
      <c r="H296" t="s">
        <v>13</v>
      </c>
      <c r="I296" t="s">
        <v>733</v>
      </c>
      <c r="J296" t="s">
        <v>734</v>
      </c>
    </row>
    <row r="297" spans="1:10" x14ac:dyDescent="0.25">
      <c r="A297" t="s">
        <v>701</v>
      </c>
      <c r="B297">
        <v>0.55337620172686297</v>
      </c>
      <c r="C297">
        <v>0.19540959394951199</v>
      </c>
      <c r="D297">
        <v>4.49865994858425E-2</v>
      </c>
      <c r="E297" t="s">
        <v>767</v>
      </c>
      <c r="F297">
        <v>4794193</v>
      </c>
      <c r="G297">
        <v>4795014</v>
      </c>
      <c r="H297" t="s">
        <v>13</v>
      </c>
      <c r="I297" t="s">
        <v>14</v>
      </c>
      <c r="J297" t="s">
        <v>702</v>
      </c>
    </row>
    <row r="298" spans="1:10" x14ac:dyDescent="0.25">
      <c r="A298" t="s">
        <v>446</v>
      </c>
      <c r="B298">
        <v>0.65822030724041103</v>
      </c>
      <c r="C298">
        <v>0.19679888646614599</v>
      </c>
      <c r="D298">
        <v>1.2029104551274501E-2</v>
      </c>
      <c r="E298" t="s">
        <v>767</v>
      </c>
      <c r="F298">
        <v>4794996</v>
      </c>
      <c r="G298">
        <v>4795751</v>
      </c>
      <c r="H298" t="s">
        <v>13</v>
      </c>
      <c r="I298" t="s">
        <v>14</v>
      </c>
      <c r="J298" t="s">
        <v>447</v>
      </c>
    </row>
    <row r="299" spans="1:10" x14ac:dyDescent="0.25">
      <c r="A299" t="s">
        <v>328</v>
      </c>
      <c r="B299">
        <v>-1.6321788121926</v>
      </c>
      <c r="C299">
        <v>0.43448132576561899</v>
      </c>
      <c r="D299">
        <v>3.3609950062961701E-3</v>
      </c>
      <c r="E299" t="s">
        <v>767</v>
      </c>
      <c r="F299">
        <v>4806661</v>
      </c>
      <c r="G299">
        <v>4806996</v>
      </c>
      <c r="H299" t="s">
        <v>13</v>
      </c>
      <c r="I299" t="s">
        <v>14</v>
      </c>
      <c r="J299" t="s">
        <v>329</v>
      </c>
    </row>
    <row r="301" spans="1:10" s="5" customFormat="1" x14ac:dyDescent="0.25">
      <c r="A301" s="4" t="s">
        <v>773</v>
      </c>
    </row>
    <row r="303" spans="1:10" x14ac:dyDescent="0.25">
      <c r="A303" t="s">
        <v>764</v>
      </c>
      <c r="B303">
        <v>-1.4423468754970099</v>
      </c>
      <c r="C303">
        <v>0.42782155399890798</v>
      </c>
      <c r="D303">
        <v>1.1168101441647401E-2</v>
      </c>
      <c r="E303" t="s">
        <v>768</v>
      </c>
      <c r="F303">
        <v>234994</v>
      </c>
      <c r="G303">
        <v>235425</v>
      </c>
      <c r="H303" t="s">
        <v>13</v>
      </c>
      <c r="I303" t="s">
        <v>14</v>
      </c>
      <c r="J303" t="s">
        <v>35</v>
      </c>
    </row>
    <row r="304" spans="1:10" x14ac:dyDescent="0.25">
      <c r="A304" t="s">
        <v>765</v>
      </c>
      <c r="B304">
        <v>-1.62412162681391</v>
      </c>
      <c r="C304">
        <v>0.37038678862704599</v>
      </c>
      <c r="D304">
        <v>3.62979810161128E-4</v>
      </c>
      <c r="E304" t="s">
        <v>768</v>
      </c>
      <c r="F304">
        <v>1</v>
      </c>
      <c r="G304">
        <v>759</v>
      </c>
      <c r="H304" t="s">
        <v>13</v>
      </c>
      <c r="I304" t="s">
        <v>14</v>
      </c>
      <c r="J304" t="s">
        <v>35</v>
      </c>
    </row>
    <row r="305" spans="1:10" x14ac:dyDescent="0.25">
      <c r="A305" t="s">
        <v>639</v>
      </c>
      <c r="B305">
        <v>-1.1223766037212799</v>
      </c>
      <c r="C305">
        <v>0.386002250420522</v>
      </c>
      <c r="D305">
        <v>3.84798270664687E-2</v>
      </c>
      <c r="E305" t="s">
        <v>768</v>
      </c>
      <c r="F305">
        <v>819</v>
      </c>
      <c r="G305">
        <v>1694</v>
      </c>
      <c r="H305" t="s">
        <v>13</v>
      </c>
      <c r="I305" t="s">
        <v>14</v>
      </c>
      <c r="J305" t="s">
        <v>640</v>
      </c>
    </row>
    <row r="306" spans="1:10" x14ac:dyDescent="0.25">
      <c r="A306" t="s">
        <v>206</v>
      </c>
      <c r="B306">
        <v>-1.56303709802133</v>
      </c>
      <c r="C306">
        <v>0.36968187455449403</v>
      </c>
      <c r="D306">
        <v>6.6370631246643404E-4</v>
      </c>
      <c r="E306" t="s">
        <v>768</v>
      </c>
      <c r="F306">
        <v>3435</v>
      </c>
      <c r="G306">
        <v>3683</v>
      </c>
      <c r="H306" t="s">
        <v>13</v>
      </c>
      <c r="I306" t="s">
        <v>14</v>
      </c>
      <c r="J306" t="s">
        <v>35</v>
      </c>
    </row>
    <row r="307" spans="1:10" x14ac:dyDescent="0.25">
      <c r="A307" t="s">
        <v>123</v>
      </c>
      <c r="B307">
        <v>-1.90929815250576</v>
      </c>
      <c r="C307">
        <v>0.38320450154253199</v>
      </c>
      <c r="D307" s="1">
        <v>2.7499159146775899E-5</v>
      </c>
      <c r="E307" t="s">
        <v>768</v>
      </c>
      <c r="F307">
        <v>3709</v>
      </c>
      <c r="G307">
        <v>4503</v>
      </c>
      <c r="H307" t="s">
        <v>13</v>
      </c>
      <c r="I307" t="s">
        <v>14</v>
      </c>
      <c r="J307" t="s">
        <v>35</v>
      </c>
    </row>
    <row r="308" spans="1:10" x14ac:dyDescent="0.25">
      <c r="A308" t="s">
        <v>264</v>
      </c>
      <c r="B308">
        <v>-1.6259424009035599</v>
      </c>
      <c r="C308">
        <v>0.407859129426277</v>
      </c>
      <c r="D308">
        <v>1.54588821241754E-3</v>
      </c>
      <c r="E308" t="s">
        <v>768</v>
      </c>
      <c r="F308">
        <v>4572</v>
      </c>
      <c r="G308">
        <v>5216</v>
      </c>
      <c r="H308" t="s">
        <v>13</v>
      </c>
      <c r="I308" t="s">
        <v>14</v>
      </c>
      <c r="J308" t="s">
        <v>35</v>
      </c>
    </row>
    <row r="309" spans="1:10" x14ac:dyDescent="0.25">
      <c r="A309" t="s">
        <v>303</v>
      </c>
      <c r="B309">
        <v>-1.53692044682434</v>
      </c>
      <c r="C309">
        <v>0.40271751049602</v>
      </c>
      <c r="D309">
        <v>2.7950521938427098E-3</v>
      </c>
      <c r="E309" t="s">
        <v>768</v>
      </c>
      <c r="F309">
        <v>5219</v>
      </c>
      <c r="G309">
        <v>6754</v>
      </c>
      <c r="H309" t="s">
        <v>13</v>
      </c>
      <c r="I309" t="s">
        <v>14</v>
      </c>
      <c r="J309" t="s">
        <v>304</v>
      </c>
    </row>
    <row r="310" spans="1:10" x14ac:dyDescent="0.25">
      <c r="A310" t="s">
        <v>317</v>
      </c>
      <c r="B310">
        <v>-1.4469720491803399</v>
      </c>
      <c r="C310">
        <v>0.38320240699679298</v>
      </c>
      <c r="D310">
        <v>3.1889657452975301E-3</v>
      </c>
      <c r="E310" t="s">
        <v>768</v>
      </c>
      <c r="F310">
        <v>6897</v>
      </c>
      <c r="G310">
        <v>7664</v>
      </c>
      <c r="H310" t="s">
        <v>13</v>
      </c>
      <c r="I310" t="s">
        <v>14</v>
      </c>
      <c r="J310" t="s">
        <v>318</v>
      </c>
    </row>
    <row r="311" spans="1:10" x14ac:dyDescent="0.25">
      <c r="A311" t="s">
        <v>305</v>
      </c>
      <c r="B311">
        <v>-1.3884045346952101</v>
      </c>
      <c r="C311">
        <v>0.36431503843423901</v>
      </c>
      <c r="D311">
        <v>2.8416458311344901E-3</v>
      </c>
      <c r="E311" t="s">
        <v>768</v>
      </c>
      <c r="F311">
        <v>7727</v>
      </c>
      <c r="G311">
        <v>9826</v>
      </c>
      <c r="H311" t="s">
        <v>13</v>
      </c>
      <c r="I311" t="s">
        <v>306</v>
      </c>
      <c r="J311" t="s">
        <v>307</v>
      </c>
    </row>
    <row r="312" spans="1:10" x14ac:dyDescent="0.25">
      <c r="A312" t="s">
        <v>445</v>
      </c>
      <c r="B312">
        <v>-1.33614858328446</v>
      </c>
      <c r="C312">
        <v>0.39893342521247799</v>
      </c>
      <c r="D312">
        <v>1.18722181583325E-2</v>
      </c>
      <c r="E312" t="s">
        <v>768</v>
      </c>
      <c r="F312">
        <v>9866</v>
      </c>
      <c r="G312">
        <v>10333</v>
      </c>
      <c r="H312" t="s">
        <v>13</v>
      </c>
      <c r="I312" t="s">
        <v>14</v>
      </c>
      <c r="J312" t="s">
        <v>35</v>
      </c>
    </row>
    <row r="313" spans="1:10" x14ac:dyDescent="0.25">
      <c r="A313" t="s">
        <v>523</v>
      </c>
      <c r="B313">
        <v>-1.7935650882584699</v>
      </c>
      <c r="C313">
        <v>0.56523915971516603</v>
      </c>
      <c r="D313">
        <v>1.9116321832893701E-2</v>
      </c>
      <c r="E313" t="s">
        <v>768</v>
      </c>
      <c r="F313">
        <v>10383</v>
      </c>
      <c r="G313">
        <v>10622</v>
      </c>
      <c r="H313" t="s">
        <v>13</v>
      </c>
      <c r="I313" t="s">
        <v>14</v>
      </c>
      <c r="J313" t="s">
        <v>35</v>
      </c>
    </row>
    <row r="314" spans="1:10" x14ac:dyDescent="0.25">
      <c r="A314" t="s">
        <v>463</v>
      </c>
      <c r="B314">
        <v>-1.5144814634743</v>
      </c>
      <c r="C314">
        <v>0.45960816845748098</v>
      </c>
      <c r="D314">
        <v>1.3943072234314201E-2</v>
      </c>
      <c r="E314" t="s">
        <v>768</v>
      </c>
      <c r="F314">
        <v>12872</v>
      </c>
      <c r="G314">
        <v>13741</v>
      </c>
      <c r="H314" t="s">
        <v>13</v>
      </c>
      <c r="I314" t="s">
        <v>14</v>
      </c>
      <c r="J314" t="s">
        <v>464</v>
      </c>
    </row>
    <row r="315" spans="1:10" x14ac:dyDescent="0.25">
      <c r="A315" t="s">
        <v>314</v>
      </c>
      <c r="B315">
        <v>-1.4020004325833599</v>
      </c>
      <c r="C315">
        <v>0.37066734043306898</v>
      </c>
      <c r="D315">
        <v>3.13888069450248E-3</v>
      </c>
      <c r="E315" t="s">
        <v>768</v>
      </c>
      <c r="F315">
        <v>14264</v>
      </c>
      <c r="G315">
        <v>15526</v>
      </c>
      <c r="H315" t="s">
        <v>13</v>
      </c>
      <c r="I315" t="s">
        <v>315</v>
      </c>
      <c r="J315" t="s">
        <v>316</v>
      </c>
    </row>
    <row r="316" spans="1:10" x14ac:dyDescent="0.25">
      <c r="A316" t="s">
        <v>526</v>
      </c>
      <c r="B316">
        <v>-1.3739173729316401</v>
      </c>
      <c r="C316">
        <v>0.43500453775053399</v>
      </c>
      <c r="D316">
        <v>1.99793814976977E-2</v>
      </c>
      <c r="E316" t="s">
        <v>768</v>
      </c>
      <c r="F316">
        <v>16033</v>
      </c>
      <c r="G316">
        <v>17019</v>
      </c>
      <c r="H316" t="s">
        <v>13</v>
      </c>
      <c r="I316" t="s">
        <v>14</v>
      </c>
      <c r="J316" t="s">
        <v>527</v>
      </c>
    </row>
    <row r="317" spans="1:10" x14ac:dyDescent="0.25">
      <c r="A317" t="s">
        <v>160</v>
      </c>
      <c r="B317">
        <v>-1.8870775090789</v>
      </c>
      <c r="C317">
        <v>0.41613218996427997</v>
      </c>
      <c r="D317">
        <v>2.0476122975002499E-4</v>
      </c>
      <c r="E317" t="s">
        <v>768</v>
      </c>
      <c r="F317">
        <v>28544</v>
      </c>
      <c r="G317">
        <v>31111</v>
      </c>
      <c r="H317" t="s">
        <v>13</v>
      </c>
      <c r="I317" t="s">
        <v>14</v>
      </c>
      <c r="J317" t="s">
        <v>35</v>
      </c>
    </row>
    <row r="318" spans="1:10" x14ac:dyDescent="0.25">
      <c r="A318" t="s">
        <v>78</v>
      </c>
      <c r="B318">
        <v>-1.5683281852455899</v>
      </c>
      <c r="C318">
        <v>0.26679708663107998</v>
      </c>
      <c r="D318" s="1">
        <v>2.5522090536056999E-7</v>
      </c>
      <c r="E318" t="s">
        <v>768</v>
      </c>
      <c r="F318">
        <v>31185</v>
      </c>
      <c r="G318">
        <v>32168</v>
      </c>
      <c r="H318" t="s">
        <v>13</v>
      </c>
      <c r="I318" t="s">
        <v>14</v>
      </c>
      <c r="J318" t="s">
        <v>79</v>
      </c>
    </row>
    <row r="319" spans="1:10" x14ac:dyDescent="0.25">
      <c r="A319" t="s">
        <v>112</v>
      </c>
      <c r="B319">
        <v>-2.3196023722764201</v>
      </c>
      <c r="C319">
        <v>0.43889150713235697</v>
      </c>
      <c r="D319" s="1">
        <v>5.9657056584309097E-6</v>
      </c>
      <c r="E319" t="s">
        <v>768</v>
      </c>
      <c r="F319">
        <v>32557</v>
      </c>
      <c r="G319">
        <v>32644</v>
      </c>
      <c r="H319" t="s">
        <v>13</v>
      </c>
      <c r="I319" t="s">
        <v>14</v>
      </c>
      <c r="J319" t="s">
        <v>113</v>
      </c>
    </row>
    <row r="320" spans="1:10" x14ac:dyDescent="0.25">
      <c r="A320" t="s">
        <v>288</v>
      </c>
      <c r="B320">
        <v>-1.83543030520005</v>
      </c>
      <c r="C320">
        <v>0.47430071760001602</v>
      </c>
      <c r="D320">
        <v>2.34672226060779E-3</v>
      </c>
      <c r="E320" t="s">
        <v>768</v>
      </c>
      <c r="F320">
        <v>32842</v>
      </c>
      <c r="G320">
        <v>32916</v>
      </c>
      <c r="H320" t="s">
        <v>13</v>
      </c>
      <c r="I320" t="s">
        <v>14</v>
      </c>
      <c r="J320" t="s">
        <v>289</v>
      </c>
    </row>
    <row r="321" spans="1:10" x14ac:dyDescent="0.25">
      <c r="A321" t="s">
        <v>622</v>
      </c>
      <c r="B321">
        <v>-1.6225526471385201</v>
      </c>
      <c r="C321">
        <v>0.55097326772131705</v>
      </c>
      <c r="D321">
        <v>3.5038929494335902E-2</v>
      </c>
      <c r="E321" t="s">
        <v>768</v>
      </c>
      <c r="F321">
        <v>33001</v>
      </c>
      <c r="G321">
        <v>33070</v>
      </c>
      <c r="H321" t="s">
        <v>13</v>
      </c>
      <c r="I321" t="s">
        <v>14</v>
      </c>
      <c r="J321" t="s">
        <v>623</v>
      </c>
    </row>
    <row r="322" spans="1:10" x14ac:dyDescent="0.25">
      <c r="A322" t="s">
        <v>151</v>
      </c>
      <c r="B322">
        <v>-2.4864297391357</v>
      </c>
      <c r="C322">
        <v>0.53885631978752402</v>
      </c>
      <c r="D322">
        <v>1.4670009920679899E-4</v>
      </c>
      <c r="E322" t="s">
        <v>768</v>
      </c>
      <c r="F322">
        <v>33276</v>
      </c>
      <c r="G322">
        <v>33352</v>
      </c>
      <c r="H322" t="s">
        <v>13</v>
      </c>
      <c r="I322" t="s">
        <v>14</v>
      </c>
      <c r="J322" t="s">
        <v>152</v>
      </c>
    </row>
    <row r="323" spans="1:10" x14ac:dyDescent="0.25">
      <c r="A323" t="s">
        <v>310</v>
      </c>
      <c r="B323">
        <v>-2.1987769645521902</v>
      </c>
      <c r="C323">
        <v>0.58027922240979801</v>
      </c>
      <c r="D323">
        <v>3.0713279074175899E-3</v>
      </c>
      <c r="E323" t="s">
        <v>768</v>
      </c>
      <c r="F323">
        <v>33431</v>
      </c>
      <c r="G323">
        <v>33505</v>
      </c>
      <c r="H323" t="s">
        <v>13</v>
      </c>
      <c r="I323" t="s">
        <v>14</v>
      </c>
      <c r="J323" t="s">
        <v>311</v>
      </c>
    </row>
    <row r="324" spans="1:10" x14ac:dyDescent="0.25">
      <c r="A324" t="s">
        <v>343</v>
      </c>
      <c r="B324">
        <v>-1.7349361754706401</v>
      </c>
      <c r="C324">
        <v>0.47000701856250099</v>
      </c>
      <c r="D324">
        <v>4.1494219842039496E-3</v>
      </c>
      <c r="E324" t="s">
        <v>768</v>
      </c>
      <c r="F324">
        <v>33767</v>
      </c>
      <c r="G324">
        <v>33840</v>
      </c>
      <c r="H324" t="s">
        <v>13</v>
      </c>
      <c r="I324" t="s">
        <v>14</v>
      </c>
      <c r="J324" t="s">
        <v>344</v>
      </c>
    </row>
    <row r="325" spans="1:10" x14ac:dyDescent="0.25">
      <c r="A325" t="s">
        <v>519</v>
      </c>
      <c r="B325">
        <v>-1.71876469661675</v>
      </c>
      <c r="C325">
        <v>0.53825831222411002</v>
      </c>
      <c r="D325">
        <v>1.8008673367091999E-2</v>
      </c>
      <c r="E325" t="s">
        <v>768</v>
      </c>
      <c r="F325">
        <v>33954</v>
      </c>
      <c r="G325">
        <v>34026</v>
      </c>
      <c r="H325" t="s">
        <v>13</v>
      </c>
      <c r="I325" t="s">
        <v>14</v>
      </c>
      <c r="J325" t="s">
        <v>344</v>
      </c>
    </row>
    <row r="326" spans="1:10" x14ac:dyDescent="0.25">
      <c r="A326" t="s">
        <v>37</v>
      </c>
      <c r="B326">
        <v>-2.0800544075420899</v>
      </c>
      <c r="C326">
        <v>0.25827815243642999</v>
      </c>
      <c r="D326" s="1">
        <v>8.5691209026085095E-14</v>
      </c>
      <c r="E326" t="s">
        <v>768</v>
      </c>
      <c r="F326">
        <v>34075</v>
      </c>
      <c r="G326">
        <v>34605</v>
      </c>
      <c r="H326" t="s">
        <v>13</v>
      </c>
      <c r="I326" t="s">
        <v>14</v>
      </c>
      <c r="J326" t="s">
        <v>35</v>
      </c>
    </row>
    <row r="327" spans="1:10" x14ac:dyDescent="0.25">
      <c r="A327" t="s">
        <v>145</v>
      </c>
      <c r="B327">
        <v>-2.28225716817632</v>
      </c>
      <c r="C327">
        <v>0.48746563083298899</v>
      </c>
      <c r="D327">
        <v>1.08788245083194E-4</v>
      </c>
      <c r="E327" t="s">
        <v>768</v>
      </c>
      <c r="F327">
        <v>34722</v>
      </c>
      <c r="G327">
        <v>34794</v>
      </c>
      <c r="H327" t="s">
        <v>13</v>
      </c>
      <c r="I327" t="s">
        <v>14</v>
      </c>
      <c r="J327" t="s">
        <v>146</v>
      </c>
    </row>
    <row r="328" spans="1:10" x14ac:dyDescent="0.25">
      <c r="A328" t="s">
        <v>73</v>
      </c>
      <c r="B328">
        <v>-2.2035043542884201</v>
      </c>
      <c r="C328">
        <v>0.36364450950738503</v>
      </c>
      <c r="D328" s="1">
        <v>8.8238942903680898E-8</v>
      </c>
      <c r="E328" t="s">
        <v>768</v>
      </c>
      <c r="F328">
        <v>35071</v>
      </c>
      <c r="G328">
        <v>35154</v>
      </c>
      <c r="H328" t="s">
        <v>13</v>
      </c>
      <c r="I328" t="s">
        <v>14</v>
      </c>
      <c r="J328" t="s">
        <v>74</v>
      </c>
    </row>
    <row r="329" spans="1:10" x14ac:dyDescent="0.25">
      <c r="A329" t="s">
        <v>227</v>
      </c>
      <c r="B329">
        <v>-2.2679746830140601</v>
      </c>
      <c r="C329">
        <v>0.55015543837690195</v>
      </c>
      <c r="D329">
        <v>9.7228457136075202E-4</v>
      </c>
      <c r="E329" t="s">
        <v>768</v>
      </c>
      <c r="F329">
        <v>35158</v>
      </c>
      <c r="G329">
        <v>35231</v>
      </c>
      <c r="H329" t="s">
        <v>13</v>
      </c>
      <c r="I329" t="s">
        <v>14</v>
      </c>
      <c r="J329" t="s">
        <v>228</v>
      </c>
    </row>
    <row r="330" spans="1:10" x14ac:dyDescent="0.25">
      <c r="A330" t="s">
        <v>120</v>
      </c>
      <c r="B330">
        <v>-2.1365805280336199</v>
      </c>
      <c r="C330">
        <v>0.41989581258270098</v>
      </c>
      <c r="D330" s="1">
        <v>1.61790278986935E-5</v>
      </c>
      <c r="E330" t="s">
        <v>768</v>
      </c>
      <c r="F330">
        <v>35323</v>
      </c>
      <c r="G330">
        <v>35411</v>
      </c>
      <c r="H330" t="s">
        <v>13</v>
      </c>
      <c r="I330" t="s">
        <v>14</v>
      </c>
      <c r="J330" t="s">
        <v>113</v>
      </c>
    </row>
    <row r="331" spans="1:10" x14ac:dyDescent="0.25">
      <c r="A331" t="s">
        <v>141</v>
      </c>
      <c r="B331">
        <v>-2.2711397534373199</v>
      </c>
      <c r="C331">
        <v>0.48170190819231601</v>
      </c>
      <c r="D331" s="1">
        <v>9.4420532110631796E-5</v>
      </c>
      <c r="E331" t="s">
        <v>768</v>
      </c>
      <c r="F331">
        <v>35631</v>
      </c>
      <c r="G331">
        <v>36071</v>
      </c>
      <c r="H331" t="s">
        <v>13</v>
      </c>
      <c r="I331" t="s">
        <v>14</v>
      </c>
      <c r="J331" t="s">
        <v>35</v>
      </c>
    </row>
    <row r="332" spans="1:10" x14ac:dyDescent="0.25">
      <c r="A332" t="s">
        <v>103</v>
      </c>
      <c r="B332">
        <v>-2.1226536331317201</v>
      </c>
      <c r="C332">
        <v>0.39908487552321198</v>
      </c>
      <c r="D332" s="1">
        <v>5.2120447160044997E-6</v>
      </c>
      <c r="E332" t="s">
        <v>768</v>
      </c>
      <c r="F332">
        <v>36097</v>
      </c>
      <c r="G332">
        <v>36681</v>
      </c>
      <c r="H332" t="s">
        <v>13</v>
      </c>
      <c r="I332" t="s">
        <v>14</v>
      </c>
      <c r="J332" t="s">
        <v>104</v>
      </c>
    </row>
    <row r="333" spans="1:10" x14ac:dyDescent="0.25">
      <c r="A333" t="s">
        <v>81</v>
      </c>
      <c r="B333">
        <v>-2.7156267383274102</v>
      </c>
      <c r="C333">
        <v>0.468238781390794</v>
      </c>
      <c r="D333" s="1">
        <v>3.9687970841576098E-7</v>
      </c>
      <c r="E333" t="s">
        <v>768</v>
      </c>
      <c r="F333">
        <v>36695</v>
      </c>
      <c r="G333">
        <v>37195</v>
      </c>
      <c r="H333" t="s">
        <v>13</v>
      </c>
      <c r="I333" t="s">
        <v>14</v>
      </c>
      <c r="J333" t="s">
        <v>35</v>
      </c>
    </row>
    <row r="334" spans="1:10" x14ac:dyDescent="0.25">
      <c r="A334" t="s">
        <v>83</v>
      </c>
      <c r="B334">
        <v>-2.4252228438988399</v>
      </c>
      <c r="C334">
        <v>0.42581367497470302</v>
      </c>
      <c r="D334" s="1">
        <v>7.13090953203837E-7</v>
      </c>
      <c r="E334" t="s">
        <v>768</v>
      </c>
      <c r="F334">
        <v>37216</v>
      </c>
      <c r="G334">
        <v>37752</v>
      </c>
      <c r="H334" t="s">
        <v>13</v>
      </c>
      <c r="I334" t="s">
        <v>14</v>
      </c>
      <c r="J334" t="s">
        <v>84</v>
      </c>
    </row>
    <row r="335" spans="1:10" x14ac:dyDescent="0.25">
      <c r="A335" t="s">
        <v>212</v>
      </c>
      <c r="B335">
        <v>-1.8825846223782901</v>
      </c>
      <c r="C335">
        <v>0.448207223825281</v>
      </c>
      <c r="D335">
        <v>7.3496125357067695E-4</v>
      </c>
      <c r="E335" t="s">
        <v>768</v>
      </c>
      <c r="F335">
        <v>37783</v>
      </c>
      <c r="G335">
        <v>38115</v>
      </c>
      <c r="H335" t="s">
        <v>13</v>
      </c>
      <c r="I335" t="s">
        <v>14</v>
      </c>
      <c r="J335" t="s">
        <v>35</v>
      </c>
    </row>
    <row r="336" spans="1:10" x14ac:dyDescent="0.25">
      <c r="A336" t="s">
        <v>265</v>
      </c>
      <c r="B336">
        <v>-1.5237377313949401</v>
      </c>
      <c r="C336">
        <v>0.38342594795162099</v>
      </c>
      <c r="D336">
        <v>1.61973178948998E-3</v>
      </c>
      <c r="E336" t="s">
        <v>768</v>
      </c>
      <c r="F336">
        <v>38112</v>
      </c>
      <c r="G336">
        <v>39200</v>
      </c>
      <c r="H336" t="s">
        <v>13</v>
      </c>
      <c r="I336" t="s">
        <v>14</v>
      </c>
      <c r="J336" t="s">
        <v>266</v>
      </c>
    </row>
    <row r="337" spans="1:10" x14ac:dyDescent="0.25">
      <c r="A337" t="s">
        <v>345</v>
      </c>
      <c r="B337">
        <v>-1.71703034912654</v>
      </c>
      <c r="C337">
        <v>0.46516236689780599</v>
      </c>
      <c r="D337">
        <v>4.1494219842039496E-3</v>
      </c>
      <c r="E337" t="s">
        <v>768</v>
      </c>
      <c r="F337">
        <v>39288</v>
      </c>
      <c r="G337">
        <v>39527</v>
      </c>
      <c r="H337" t="s">
        <v>13</v>
      </c>
      <c r="I337" t="s">
        <v>14</v>
      </c>
      <c r="J337" t="s">
        <v>35</v>
      </c>
    </row>
    <row r="338" spans="1:10" x14ac:dyDescent="0.25">
      <c r="A338" t="s">
        <v>52</v>
      </c>
      <c r="B338">
        <v>-1.3537604131694001</v>
      </c>
      <c r="C338">
        <v>0.192954831905499</v>
      </c>
      <c r="D338" s="1">
        <v>1.8757393459657399E-10</v>
      </c>
      <c r="E338" t="s">
        <v>768</v>
      </c>
      <c r="F338">
        <v>39714</v>
      </c>
      <c r="G338">
        <v>40820</v>
      </c>
      <c r="H338" t="s">
        <v>13</v>
      </c>
      <c r="I338" t="s">
        <v>14</v>
      </c>
      <c r="J338" t="s">
        <v>35</v>
      </c>
    </row>
    <row r="339" spans="1:10" x14ac:dyDescent="0.25">
      <c r="A339" t="s">
        <v>258</v>
      </c>
      <c r="B339">
        <v>-1.0595470634913</v>
      </c>
      <c r="C339">
        <v>0.265074452493338</v>
      </c>
      <c r="D339">
        <v>1.51318186799321E-3</v>
      </c>
      <c r="E339" t="s">
        <v>768</v>
      </c>
      <c r="F339">
        <v>41085</v>
      </c>
      <c r="G339">
        <v>42701</v>
      </c>
      <c r="H339" t="s">
        <v>13</v>
      </c>
      <c r="I339" t="s">
        <v>14</v>
      </c>
      <c r="J339" t="s">
        <v>35</v>
      </c>
    </row>
    <row r="340" spans="1:10" x14ac:dyDescent="0.25">
      <c r="A340" t="s">
        <v>695</v>
      </c>
      <c r="B340">
        <v>-0.88769052097154399</v>
      </c>
      <c r="C340">
        <v>0.31228749437394898</v>
      </c>
      <c r="D340">
        <v>4.3886857582558302E-2</v>
      </c>
      <c r="E340" t="s">
        <v>768</v>
      </c>
      <c r="F340">
        <v>42813</v>
      </c>
      <c r="G340">
        <v>43892</v>
      </c>
      <c r="H340" t="s">
        <v>13</v>
      </c>
      <c r="I340" t="s">
        <v>14</v>
      </c>
      <c r="J340" t="s">
        <v>696</v>
      </c>
    </row>
    <row r="341" spans="1:10" x14ac:dyDescent="0.25">
      <c r="A341" t="s">
        <v>215</v>
      </c>
      <c r="B341">
        <v>-1.71291857315922</v>
      </c>
      <c r="C341">
        <v>0.40953689149318701</v>
      </c>
      <c r="D341">
        <v>7.8357847213301795E-4</v>
      </c>
      <c r="E341" t="s">
        <v>768</v>
      </c>
      <c r="F341">
        <v>44400</v>
      </c>
      <c r="G341">
        <v>45260</v>
      </c>
      <c r="H341" t="s">
        <v>13</v>
      </c>
      <c r="I341" t="s">
        <v>216</v>
      </c>
      <c r="J341" t="s">
        <v>217</v>
      </c>
    </row>
    <row r="342" spans="1:10" x14ac:dyDescent="0.25">
      <c r="A342" t="s">
        <v>421</v>
      </c>
      <c r="B342">
        <v>-1.4831649662914499</v>
      </c>
      <c r="C342">
        <v>0.43266763694612798</v>
      </c>
      <c r="D342">
        <v>9.4755616569664001E-3</v>
      </c>
      <c r="E342" t="s">
        <v>768</v>
      </c>
      <c r="F342">
        <v>45257</v>
      </c>
      <c r="G342">
        <v>45775</v>
      </c>
      <c r="H342" t="s">
        <v>13</v>
      </c>
      <c r="I342" t="s">
        <v>14</v>
      </c>
      <c r="J342" t="s">
        <v>422</v>
      </c>
    </row>
    <row r="343" spans="1:10" x14ac:dyDescent="0.25">
      <c r="A343" t="s">
        <v>102</v>
      </c>
      <c r="B343">
        <v>-2.24885368000401</v>
      </c>
      <c r="C343">
        <v>0.421703287507664</v>
      </c>
      <c r="D343" s="1">
        <v>4.9438196044194401E-6</v>
      </c>
      <c r="E343" t="s">
        <v>768</v>
      </c>
      <c r="F343">
        <v>45778</v>
      </c>
      <c r="G343">
        <v>45987</v>
      </c>
      <c r="H343" t="s">
        <v>13</v>
      </c>
      <c r="I343" t="s">
        <v>14</v>
      </c>
      <c r="J343" t="s">
        <v>35</v>
      </c>
    </row>
    <row r="344" spans="1:10" x14ac:dyDescent="0.25">
      <c r="A344" t="s">
        <v>187</v>
      </c>
      <c r="B344">
        <v>-1.69784048677876</v>
      </c>
      <c r="C344">
        <v>0.38692316824148998</v>
      </c>
      <c r="D344">
        <v>3.62979810161128E-4</v>
      </c>
      <c r="E344" t="s">
        <v>768</v>
      </c>
      <c r="F344">
        <v>46081</v>
      </c>
      <c r="G344">
        <v>46971</v>
      </c>
      <c r="H344" t="s">
        <v>13</v>
      </c>
      <c r="I344" t="s">
        <v>14</v>
      </c>
      <c r="J344" t="s">
        <v>188</v>
      </c>
    </row>
    <row r="345" spans="1:10" x14ac:dyDescent="0.25">
      <c r="A345" t="s">
        <v>82</v>
      </c>
      <c r="B345">
        <v>-1.8030425142241699</v>
      </c>
      <c r="C345">
        <v>0.31305988543136898</v>
      </c>
      <c r="D345" s="1">
        <v>4.9660262444246304E-7</v>
      </c>
      <c r="E345" t="s">
        <v>768</v>
      </c>
      <c r="F345">
        <v>47101</v>
      </c>
      <c r="G345">
        <v>47298</v>
      </c>
      <c r="H345" t="s">
        <v>13</v>
      </c>
      <c r="I345" t="s">
        <v>14</v>
      </c>
      <c r="J345" t="s">
        <v>35</v>
      </c>
    </row>
    <row r="346" spans="1:10" x14ac:dyDescent="0.25">
      <c r="A346" t="s">
        <v>176</v>
      </c>
      <c r="B346">
        <v>-1.9111726507606499</v>
      </c>
      <c r="C346">
        <v>0.43246246557179602</v>
      </c>
      <c r="D346">
        <v>3.2531470977924801E-4</v>
      </c>
      <c r="E346" t="s">
        <v>768</v>
      </c>
      <c r="F346">
        <v>47448</v>
      </c>
      <c r="G346">
        <v>49409</v>
      </c>
      <c r="H346" t="s">
        <v>13</v>
      </c>
      <c r="I346" t="s">
        <v>14</v>
      </c>
      <c r="J346" t="s">
        <v>177</v>
      </c>
    </row>
    <row r="347" spans="1:10" x14ac:dyDescent="0.25">
      <c r="A347" t="s">
        <v>594</v>
      </c>
      <c r="B347">
        <v>-1.51407799997065</v>
      </c>
      <c r="C347">
        <v>0.50474598236061896</v>
      </c>
      <c r="D347">
        <v>3.0691178370817699E-2</v>
      </c>
      <c r="E347" t="s">
        <v>768</v>
      </c>
      <c r="F347">
        <v>49440</v>
      </c>
      <c r="G347">
        <v>49922</v>
      </c>
      <c r="H347" t="s">
        <v>13</v>
      </c>
      <c r="I347" t="s">
        <v>14</v>
      </c>
      <c r="J347" t="s">
        <v>595</v>
      </c>
    </row>
    <row r="348" spans="1:10" x14ac:dyDescent="0.25">
      <c r="A348" t="s">
        <v>386</v>
      </c>
      <c r="B348">
        <v>-1.63411387589171</v>
      </c>
      <c r="C348">
        <v>0.46173065431959198</v>
      </c>
      <c r="D348">
        <v>6.73468254849687E-3</v>
      </c>
      <c r="E348" t="s">
        <v>768</v>
      </c>
      <c r="F348">
        <v>50537</v>
      </c>
      <c r="G348">
        <v>51016</v>
      </c>
      <c r="H348" t="s">
        <v>13</v>
      </c>
      <c r="I348" t="s">
        <v>14</v>
      </c>
      <c r="J348" t="s">
        <v>35</v>
      </c>
    </row>
    <row r="349" spans="1:10" x14ac:dyDescent="0.25">
      <c r="A349" t="s">
        <v>423</v>
      </c>
      <c r="B349">
        <v>-1.5010511001966</v>
      </c>
      <c r="C349">
        <v>0.43868855311527399</v>
      </c>
      <c r="D349">
        <v>9.6588163922553504E-3</v>
      </c>
      <c r="E349" t="s">
        <v>768</v>
      </c>
      <c r="F349">
        <v>51312</v>
      </c>
      <c r="G349">
        <v>52061</v>
      </c>
      <c r="H349" t="s">
        <v>13</v>
      </c>
      <c r="I349" t="s">
        <v>14</v>
      </c>
      <c r="J349" t="s">
        <v>35</v>
      </c>
    </row>
    <row r="350" spans="1:10" x14ac:dyDescent="0.25">
      <c r="A350" t="s">
        <v>119</v>
      </c>
      <c r="B350">
        <v>-0.99111147680806799</v>
      </c>
      <c r="C350">
        <v>0.19158490226837099</v>
      </c>
      <c r="D350" s="1">
        <v>1.0425447394379999E-5</v>
      </c>
      <c r="E350" t="s">
        <v>768</v>
      </c>
      <c r="F350">
        <v>52175</v>
      </c>
      <c r="G350">
        <v>52897</v>
      </c>
      <c r="H350" t="s">
        <v>13</v>
      </c>
      <c r="I350" t="s">
        <v>14</v>
      </c>
      <c r="J350" t="s">
        <v>35</v>
      </c>
    </row>
    <row r="351" spans="1:10" x14ac:dyDescent="0.25">
      <c r="A351" t="s">
        <v>203</v>
      </c>
      <c r="B351">
        <v>-1.0784962329042</v>
      </c>
      <c r="C351">
        <v>0.25344700121406399</v>
      </c>
      <c r="D351">
        <v>6.0067186881987498E-4</v>
      </c>
      <c r="E351" t="s">
        <v>768</v>
      </c>
      <c r="F351">
        <v>53435</v>
      </c>
      <c r="G351">
        <v>54028</v>
      </c>
      <c r="H351" t="s">
        <v>13</v>
      </c>
      <c r="I351" t="s">
        <v>14</v>
      </c>
      <c r="J351" t="s">
        <v>35</v>
      </c>
    </row>
    <row r="352" spans="1:10" x14ac:dyDescent="0.25">
      <c r="A352" t="s">
        <v>131</v>
      </c>
      <c r="B352">
        <v>-1.67047979928198</v>
      </c>
      <c r="C352">
        <v>0.34543463748833197</v>
      </c>
      <c r="D352" s="1">
        <v>5.5005066721538003E-5</v>
      </c>
      <c r="E352" t="s">
        <v>768</v>
      </c>
      <c r="F352">
        <v>54167</v>
      </c>
      <c r="G352">
        <v>54388</v>
      </c>
      <c r="H352" t="s">
        <v>13</v>
      </c>
      <c r="I352" t="s">
        <v>14</v>
      </c>
      <c r="J352" t="s">
        <v>35</v>
      </c>
    </row>
    <row r="353" spans="1:10" x14ac:dyDescent="0.25">
      <c r="A353" t="s">
        <v>252</v>
      </c>
      <c r="B353">
        <v>-1.4859374616871699</v>
      </c>
      <c r="C353">
        <v>0.37040076708661801</v>
      </c>
      <c r="D353">
        <v>1.4489876168626899E-3</v>
      </c>
      <c r="E353" t="s">
        <v>768</v>
      </c>
      <c r="F353">
        <v>54518</v>
      </c>
      <c r="G353">
        <v>55303</v>
      </c>
      <c r="H353" t="s">
        <v>13</v>
      </c>
      <c r="I353" t="s">
        <v>14</v>
      </c>
      <c r="J353" t="s">
        <v>253</v>
      </c>
    </row>
    <row r="354" spans="1:10" x14ac:dyDescent="0.25">
      <c r="A354" t="s">
        <v>308</v>
      </c>
      <c r="B354">
        <v>-1.3426779455799001</v>
      </c>
      <c r="C354">
        <v>0.35260970432220501</v>
      </c>
      <c r="D354">
        <v>2.86339065057965E-3</v>
      </c>
      <c r="E354" t="s">
        <v>768</v>
      </c>
      <c r="F354">
        <v>55328</v>
      </c>
      <c r="G354">
        <v>57115</v>
      </c>
      <c r="H354" t="s">
        <v>13</v>
      </c>
      <c r="I354" t="s">
        <v>14</v>
      </c>
      <c r="J354" t="s">
        <v>309</v>
      </c>
    </row>
    <row r="355" spans="1:10" x14ac:dyDescent="0.25">
      <c r="A355" t="s">
        <v>277</v>
      </c>
      <c r="B355">
        <v>-1.5694127640811799</v>
      </c>
      <c r="C355">
        <v>0.40200071221678702</v>
      </c>
      <c r="D355">
        <v>2.0909507905655599E-3</v>
      </c>
      <c r="E355" t="s">
        <v>768</v>
      </c>
      <c r="F355">
        <v>61973</v>
      </c>
      <c r="G355">
        <v>62269</v>
      </c>
      <c r="H355" t="s">
        <v>13</v>
      </c>
      <c r="I355" t="s">
        <v>14</v>
      </c>
      <c r="J355" t="s">
        <v>35</v>
      </c>
    </row>
    <row r="356" spans="1:10" x14ac:dyDescent="0.25">
      <c r="A356" t="s">
        <v>297</v>
      </c>
      <c r="B356">
        <v>-1.6332501103574899</v>
      </c>
      <c r="C356">
        <v>0.42629527430772701</v>
      </c>
      <c r="D356">
        <v>2.6874357241767101E-3</v>
      </c>
      <c r="E356" t="s">
        <v>768</v>
      </c>
      <c r="F356">
        <v>62266</v>
      </c>
      <c r="G356">
        <v>62640</v>
      </c>
      <c r="H356" t="s">
        <v>13</v>
      </c>
      <c r="I356" t="s">
        <v>14</v>
      </c>
      <c r="J356" t="s">
        <v>35</v>
      </c>
    </row>
    <row r="357" spans="1:10" x14ac:dyDescent="0.25">
      <c r="A357" t="s">
        <v>147</v>
      </c>
      <c r="B357">
        <v>-2.0616089584414898</v>
      </c>
      <c r="C357">
        <v>0.442212790482089</v>
      </c>
      <c r="D357">
        <v>1.18679479890445E-4</v>
      </c>
      <c r="E357" t="s">
        <v>768</v>
      </c>
      <c r="F357">
        <v>62643</v>
      </c>
      <c r="G357">
        <v>62993</v>
      </c>
      <c r="H357" t="s">
        <v>13</v>
      </c>
      <c r="I357" t="s">
        <v>14</v>
      </c>
      <c r="J357" t="s">
        <v>35</v>
      </c>
    </row>
    <row r="358" spans="1:10" x14ac:dyDescent="0.25">
      <c r="A358" t="s">
        <v>560</v>
      </c>
      <c r="B358">
        <v>-1.2648794142483899</v>
      </c>
      <c r="C358">
        <v>0.41127069802856803</v>
      </c>
      <c r="D358">
        <v>2.51763029848775E-2</v>
      </c>
      <c r="E358" t="s">
        <v>768</v>
      </c>
      <c r="F358">
        <v>62990</v>
      </c>
      <c r="G358">
        <v>63649</v>
      </c>
      <c r="H358" t="s">
        <v>13</v>
      </c>
      <c r="I358" t="s">
        <v>14</v>
      </c>
      <c r="J358" t="s">
        <v>561</v>
      </c>
    </row>
    <row r="359" spans="1:10" x14ac:dyDescent="0.25">
      <c r="A359" t="s">
        <v>674</v>
      </c>
      <c r="B359">
        <v>-1.4078457575996599</v>
      </c>
      <c r="C359">
        <v>0.49022000841305202</v>
      </c>
      <c r="D359">
        <v>4.10347169342207E-2</v>
      </c>
      <c r="E359" t="s">
        <v>768</v>
      </c>
      <c r="F359">
        <v>63646</v>
      </c>
      <c r="G359">
        <v>64089</v>
      </c>
      <c r="H359" t="s">
        <v>9</v>
      </c>
      <c r="I359" t="s">
        <v>14</v>
      </c>
      <c r="J359" t="s">
        <v>35</v>
      </c>
    </row>
    <row r="360" spans="1:10" x14ac:dyDescent="0.25">
      <c r="A360" t="s">
        <v>324</v>
      </c>
      <c r="B360">
        <v>-1.4407611037340999</v>
      </c>
      <c r="C360">
        <v>0.38272623437739001</v>
      </c>
      <c r="D360">
        <v>3.2953208616464001E-3</v>
      </c>
      <c r="E360" t="s">
        <v>768</v>
      </c>
      <c r="F360">
        <v>64120</v>
      </c>
      <c r="G360">
        <v>65028</v>
      </c>
      <c r="H360" t="s">
        <v>13</v>
      </c>
      <c r="I360" t="s">
        <v>14</v>
      </c>
      <c r="J360" t="s">
        <v>325</v>
      </c>
    </row>
    <row r="361" spans="1:10" x14ac:dyDescent="0.25">
      <c r="A361" t="s">
        <v>699</v>
      </c>
      <c r="B361">
        <v>-0.67313618288922705</v>
      </c>
      <c r="C361">
        <v>0.23739608805999399</v>
      </c>
      <c r="D361">
        <v>4.4644390551595102E-2</v>
      </c>
      <c r="E361" t="s">
        <v>768</v>
      </c>
      <c r="F361">
        <v>67301</v>
      </c>
      <c r="G361">
        <v>67570</v>
      </c>
      <c r="H361" t="s">
        <v>9</v>
      </c>
      <c r="I361" t="s">
        <v>14</v>
      </c>
      <c r="J361" t="s">
        <v>35</v>
      </c>
    </row>
    <row r="362" spans="1:10" x14ac:dyDescent="0.25">
      <c r="A362" t="s">
        <v>126</v>
      </c>
      <c r="B362">
        <v>-2.21365849466526</v>
      </c>
      <c r="C362">
        <v>0.44710392412836097</v>
      </c>
      <c r="D362" s="1">
        <v>3.16188059286717E-5</v>
      </c>
      <c r="E362" t="s">
        <v>768</v>
      </c>
      <c r="F362">
        <v>68100</v>
      </c>
      <c r="G362">
        <v>68636</v>
      </c>
      <c r="H362" t="s">
        <v>9</v>
      </c>
      <c r="I362" t="s">
        <v>14</v>
      </c>
      <c r="J362" t="s">
        <v>35</v>
      </c>
    </row>
    <row r="363" spans="1:10" x14ac:dyDescent="0.25">
      <c r="A363" t="s">
        <v>338</v>
      </c>
      <c r="B363">
        <v>-1.7347759014427</v>
      </c>
      <c r="C363">
        <v>0.46695369568615402</v>
      </c>
      <c r="D363">
        <v>3.8497011114839901E-3</v>
      </c>
      <c r="E363" t="s">
        <v>768</v>
      </c>
      <c r="F363">
        <v>68633</v>
      </c>
      <c r="G363">
        <v>69199</v>
      </c>
      <c r="H363" t="s">
        <v>9</v>
      </c>
      <c r="I363" t="s">
        <v>14</v>
      </c>
      <c r="J363" t="s">
        <v>35</v>
      </c>
    </row>
    <row r="364" spans="1:10" x14ac:dyDescent="0.25">
      <c r="A364" t="s">
        <v>520</v>
      </c>
      <c r="B364">
        <v>-1.99913836267489</v>
      </c>
      <c r="C364">
        <v>0.62918594997441102</v>
      </c>
      <c r="D364">
        <v>1.8961418713081098E-2</v>
      </c>
      <c r="E364" t="s">
        <v>768</v>
      </c>
      <c r="F364">
        <v>71785</v>
      </c>
      <c r="G364">
        <v>72057</v>
      </c>
      <c r="H364" t="s">
        <v>13</v>
      </c>
      <c r="I364" t="s">
        <v>14</v>
      </c>
      <c r="J364" t="s">
        <v>35</v>
      </c>
    </row>
    <row r="365" spans="1:10" x14ac:dyDescent="0.25">
      <c r="A365" t="s">
        <v>694</v>
      </c>
      <c r="B365">
        <v>-1.56513245898917</v>
      </c>
      <c r="C365">
        <v>0.55037402881487596</v>
      </c>
      <c r="D365">
        <v>4.3874873351779101E-2</v>
      </c>
      <c r="E365" t="s">
        <v>768</v>
      </c>
      <c r="F365">
        <v>72083</v>
      </c>
      <c r="G365">
        <v>72718</v>
      </c>
      <c r="H365" t="s">
        <v>13</v>
      </c>
      <c r="I365" t="s">
        <v>14</v>
      </c>
      <c r="J365" t="s">
        <v>35</v>
      </c>
    </row>
    <row r="366" spans="1:10" x14ac:dyDescent="0.25">
      <c r="A366" t="s">
        <v>637</v>
      </c>
      <c r="B366">
        <v>-0.59227599942037301</v>
      </c>
      <c r="C366">
        <v>0.20326378592136399</v>
      </c>
      <c r="D366">
        <v>3.78331259492534E-2</v>
      </c>
      <c r="E366" t="s">
        <v>768</v>
      </c>
      <c r="F366">
        <v>75696</v>
      </c>
      <c r="G366">
        <v>76523</v>
      </c>
      <c r="H366" t="s">
        <v>13</v>
      </c>
      <c r="I366" t="s">
        <v>14</v>
      </c>
      <c r="J366" t="s">
        <v>638</v>
      </c>
    </row>
    <row r="367" spans="1:10" x14ac:dyDescent="0.25">
      <c r="A367" t="s">
        <v>127</v>
      </c>
      <c r="B367">
        <v>-2.0214112134449902</v>
      </c>
      <c r="C367">
        <v>0.41046617047171902</v>
      </c>
      <c r="D367" s="1">
        <v>3.5817952620298399E-5</v>
      </c>
      <c r="E367" t="s">
        <v>768</v>
      </c>
      <c r="F367">
        <v>76864</v>
      </c>
      <c r="G367">
        <v>77289</v>
      </c>
      <c r="H367" t="s">
        <v>9</v>
      </c>
      <c r="I367" t="s">
        <v>14</v>
      </c>
      <c r="J367" t="s">
        <v>35</v>
      </c>
    </row>
    <row r="368" spans="1:10" x14ac:dyDescent="0.25">
      <c r="A368" t="s">
        <v>87</v>
      </c>
      <c r="B368">
        <v>-2.01084717192095</v>
      </c>
      <c r="C368">
        <v>0.36816490078576503</v>
      </c>
      <c r="D368" s="1">
        <v>2.6540991450476502E-6</v>
      </c>
      <c r="E368" t="s">
        <v>768</v>
      </c>
      <c r="F368">
        <v>77315</v>
      </c>
      <c r="G368">
        <v>78118</v>
      </c>
      <c r="H368" t="s">
        <v>9</v>
      </c>
      <c r="I368" t="s">
        <v>14</v>
      </c>
      <c r="J368" t="s">
        <v>88</v>
      </c>
    </row>
    <row r="369" spans="1:10" x14ac:dyDescent="0.25">
      <c r="A369" t="s">
        <v>166</v>
      </c>
      <c r="B369">
        <v>-1.9469684479309299</v>
      </c>
      <c r="C369">
        <v>0.43496167500500899</v>
      </c>
      <c r="D369">
        <v>2.6507331114713399E-4</v>
      </c>
      <c r="E369" t="s">
        <v>768</v>
      </c>
      <c r="F369">
        <v>78363</v>
      </c>
      <c r="G369">
        <v>78617</v>
      </c>
      <c r="H369" t="s">
        <v>9</v>
      </c>
      <c r="I369" t="s">
        <v>14</v>
      </c>
      <c r="J369" t="s">
        <v>35</v>
      </c>
    </row>
    <row r="370" spans="1:10" x14ac:dyDescent="0.25">
      <c r="A370" t="s">
        <v>610</v>
      </c>
      <c r="B370">
        <v>-1.29054394174721</v>
      </c>
      <c r="C370">
        <v>0.435099474352797</v>
      </c>
      <c r="D370">
        <v>3.3397686412416298E-2</v>
      </c>
      <c r="E370" t="s">
        <v>768</v>
      </c>
      <c r="F370">
        <v>78954</v>
      </c>
      <c r="G370">
        <v>79394</v>
      </c>
      <c r="H370" t="s">
        <v>13</v>
      </c>
      <c r="I370" t="s">
        <v>14</v>
      </c>
      <c r="J370" t="s">
        <v>35</v>
      </c>
    </row>
    <row r="371" spans="1:10" x14ac:dyDescent="0.25">
      <c r="A371" t="s">
        <v>651</v>
      </c>
      <c r="B371">
        <v>-1.2490181038600101</v>
      </c>
      <c r="C371">
        <v>0.43123466289455298</v>
      </c>
      <c r="D371">
        <v>3.9160528049095103E-2</v>
      </c>
      <c r="E371" t="s">
        <v>768</v>
      </c>
      <c r="F371">
        <v>79515</v>
      </c>
      <c r="G371">
        <v>80237</v>
      </c>
      <c r="H371" t="s">
        <v>13</v>
      </c>
      <c r="I371" t="s">
        <v>14</v>
      </c>
      <c r="J371" t="s">
        <v>35</v>
      </c>
    </row>
    <row r="372" spans="1:10" x14ac:dyDescent="0.25">
      <c r="A372" t="s">
        <v>159</v>
      </c>
      <c r="B372">
        <v>-1.8063830638714</v>
      </c>
      <c r="C372">
        <v>0.39793917943336199</v>
      </c>
      <c r="D372">
        <v>2.0222227485394001E-4</v>
      </c>
      <c r="E372" t="s">
        <v>768</v>
      </c>
      <c r="F372">
        <v>80212</v>
      </c>
      <c r="G372">
        <v>81327</v>
      </c>
      <c r="H372" t="s">
        <v>13</v>
      </c>
      <c r="I372" t="s">
        <v>14</v>
      </c>
      <c r="J372" t="s">
        <v>35</v>
      </c>
    </row>
    <row r="373" spans="1:10" x14ac:dyDescent="0.25">
      <c r="A373" t="s">
        <v>224</v>
      </c>
      <c r="B373">
        <v>-1.5990559033607901</v>
      </c>
      <c r="C373">
        <v>0.38665071634847797</v>
      </c>
      <c r="D373">
        <v>9.2398364971497796E-4</v>
      </c>
      <c r="E373" t="s">
        <v>768</v>
      </c>
      <c r="F373">
        <v>81354</v>
      </c>
      <c r="G373">
        <v>82559</v>
      </c>
      <c r="H373" t="s">
        <v>13</v>
      </c>
      <c r="I373" t="s">
        <v>14</v>
      </c>
      <c r="J373" t="s">
        <v>225</v>
      </c>
    </row>
    <row r="374" spans="1:10" x14ac:dyDescent="0.25">
      <c r="A374" t="s">
        <v>614</v>
      </c>
      <c r="B374">
        <v>-1.5172448764250299</v>
      </c>
      <c r="C374">
        <v>0.51259202905697099</v>
      </c>
      <c r="D374">
        <v>3.3786198678510203E-2</v>
      </c>
      <c r="E374" t="s">
        <v>768</v>
      </c>
      <c r="F374">
        <v>82577</v>
      </c>
      <c r="G374">
        <v>82825</v>
      </c>
      <c r="H374" t="s">
        <v>13</v>
      </c>
      <c r="I374" t="s">
        <v>14</v>
      </c>
      <c r="J374" t="s">
        <v>35</v>
      </c>
    </row>
    <row r="375" spans="1:10" x14ac:dyDescent="0.25">
      <c r="A375" t="s">
        <v>367</v>
      </c>
      <c r="B375">
        <v>-1.5217518741554199</v>
      </c>
      <c r="C375">
        <v>0.42082910599795997</v>
      </c>
      <c r="D375">
        <v>5.2635825046979797E-3</v>
      </c>
      <c r="E375" t="s">
        <v>768</v>
      </c>
      <c r="F375">
        <v>82828</v>
      </c>
      <c r="G375">
        <v>83265</v>
      </c>
      <c r="H375" t="s">
        <v>13</v>
      </c>
      <c r="I375" t="s">
        <v>14</v>
      </c>
      <c r="J375" t="s">
        <v>35</v>
      </c>
    </row>
    <row r="376" spans="1:10" x14ac:dyDescent="0.25">
      <c r="A376" t="s">
        <v>207</v>
      </c>
      <c r="B376">
        <v>-1.56713647130804</v>
      </c>
      <c r="C376">
        <v>0.37094929172428598</v>
      </c>
      <c r="D376">
        <v>6.6901198863167995E-4</v>
      </c>
      <c r="E376" t="s">
        <v>768</v>
      </c>
      <c r="F376">
        <v>83287</v>
      </c>
      <c r="G376">
        <v>83721</v>
      </c>
      <c r="H376" t="s">
        <v>13</v>
      </c>
      <c r="I376" t="s">
        <v>14</v>
      </c>
      <c r="J376" t="s">
        <v>208</v>
      </c>
    </row>
    <row r="377" spans="1:10" x14ac:dyDescent="0.25">
      <c r="A377" t="s">
        <v>189</v>
      </c>
      <c r="B377">
        <v>-1.81818541346609</v>
      </c>
      <c r="C377">
        <v>0.41784137227863599</v>
      </c>
      <c r="D377">
        <v>4.1991641045291899E-4</v>
      </c>
      <c r="E377" t="s">
        <v>768</v>
      </c>
      <c r="F377">
        <v>83776</v>
      </c>
      <c r="G377">
        <v>84741</v>
      </c>
      <c r="H377" t="s">
        <v>13</v>
      </c>
      <c r="I377" t="s">
        <v>14</v>
      </c>
      <c r="J377" t="s">
        <v>35</v>
      </c>
    </row>
    <row r="378" spans="1:10" x14ac:dyDescent="0.25">
      <c r="A378" t="s">
        <v>535</v>
      </c>
      <c r="B378">
        <v>-1.1285427311959799</v>
      </c>
      <c r="C378">
        <v>0.35890949183961701</v>
      </c>
      <c r="D378">
        <v>2.0698265024359501E-2</v>
      </c>
      <c r="E378" t="s">
        <v>768</v>
      </c>
      <c r="F378">
        <v>84768</v>
      </c>
      <c r="G378">
        <v>86303</v>
      </c>
      <c r="H378" t="s">
        <v>13</v>
      </c>
      <c r="I378" t="s">
        <v>14</v>
      </c>
      <c r="J378" t="s">
        <v>536</v>
      </c>
    </row>
    <row r="379" spans="1:10" x14ac:dyDescent="0.25">
      <c r="A379" t="s">
        <v>356</v>
      </c>
      <c r="B379">
        <v>-1.44147998212107</v>
      </c>
      <c r="C379">
        <v>0.39519093742466199</v>
      </c>
      <c r="D379">
        <v>4.7873505066951903E-3</v>
      </c>
      <c r="E379" t="s">
        <v>768</v>
      </c>
      <c r="F379">
        <v>86411</v>
      </c>
      <c r="G379">
        <v>87292</v>
      </c>
      <c r="H379" t="s">
        <v>13</v>
      </c>
      <c r="I379" t="s">
        <v>14</v>
      </c>
      <c r="J379" t="s">
        <v>357</v>
      </c>
    </row>
    <row r="380" spans="1:10" x14ac:dyDescent="0.25">
      <c r="A380" t="s">
        <v>465</v>
      </c>
      <c r="B380">
        <v>-1.31637781530729</v>
      </c>
      <c r="C380">
        <v>0.39959834813034201</v>
      </c>
      <c r="D380">
        <v>1.3943072234314201E-2</v>
      </c>
      <c r="E380" t="s">
        <v>768</v>
      </c>
      <c r="F380">
        <v>88106</v>
      </c>
      <c r="G380">
        <v>88756</v>
      </c>
      <c r="H380" t="s">
        <v>13</v>
      </c>
      <c r="I380" t="s">
        <v>14</v>
      </c>
      <c r="J380" t="s">
        <v>466</v>
      </c>
    </row>
    <row r="381" spans="1:10" x14ac:dyDescent="0.25">
      <c r="A381" t="s">
        <v>553</v>
      </c>
      <c r="B381">
        <v>-1.2019227198506901</v>
      </c>
      <c r="C381">
        <v>0.38919004453021999</v>
      </c>
      <c r="D381">
        <v>2.4344581375953401E-2</v>
      </c>
      <c r="E381" t="s">
        <v>768</v>
      </c>
      <c r="F381">
        <v>88808</v>
      </c>
      <c r="G381">
        <v>89410</v>
      </c>
      <c r="H381" t="s">
        <v>13</v>
      </c>
      <c r="I381" t="s">
        <v>14</v>
      </c>
      <c r="J381" t="s">
        <v>466</v>
      </c>
    </row>
    <row r="382" spans="1:10" x14ac:dyDescent="0.25">
      <c r="A382" t="s">
        <v>290</v>
      </c>
      <c r="B382">
        <v>-1.3933079426808701</v>
      </c>
      <c r="C382">
        <v>0.36018612956908103</v>
      </c>
      <c r="D382">
        <v>2.3479934580041E-3</v>
      </c>
      <c r="E382" t="s">
        <v>768</v>
      </c>
      <c r="F382">
        <v>89776</v>
      </c>
      <c r="G382">
        <v>90525</v>
      </c>
      <c r="H382" t="s">
        <v>13</v>
      </c>
      <c r="I382" t="s">
        <v>14</v>
      </c>
      <c r="J382" t="s">
        <v>35</v>
      </c>
    </row>
    <row r="383" spans="1:10" x14ac:dyDescent="0.25">
      <c r="A383" t="s">
        <v>351</v>
      </c>
      <c r="B383">
        <v>-1.3902388867700299</v>
      </c>
      <c r="C383">
        <v>0.37965567614172802</v>
      </c>
      <c r="D383">
        <v>4.5699612874527101E-3</v>
      </c>
      <c r="E383" t="s">
        <v>768</v>
      </c>
      <c r="F383">
        <v>90545</v>
      </c>
      <c r="G383">
        <v>91615</v>
      </c>
      <c r="H383" t="s">
        <v>13</v>
      </c>
      <c r="I383" t="s">
        <v>14</v>
      </c>
      <c r="J383" t="s">
        <v>352</v>
      </c>
    </row>
    <row r="384" spans="1:10" x14ac:dyDescent="0.25">
      <c r="A384" t="s">
        <v>278</v>
      </c>
      <c r="B384">
        <v>-1.4756839657585299</v>
      </c>
      <c r="C384">
        <v>0.37807463200372998</v>
      </c>
      <c r="D384">
        <v>2.0909507905655599E-3</v>
      </c>
      <c r="E384" t="s">
        <v>768</v>
      </c>
      <c r="F384">
        <v>91635</v>
      </c>
      <c r="G384">
        <v>92360</v>
      </c>
      <c r="H384" t="s">
        <v>13</v>
      </c>
      <c r="I384" t="s">
        <v>14</v>
      </c>
      <c r="J384" t="s">
        <v>279</v>
      </c>
    </row>
    <row r="385" spans="1:10" x14ac:dyDescent="0.25">
      <c r="A385" t="s">
        <v>286</v>
      </c>
      <c r="B385">
        <v>-1.37900550185366</v>
      </c>
      <c r="C385">
        <v>0.35507776697302001</v>
      </c>
      <c r="D385">
        <v>2.2285464870707402E-3</v>
      </c>
      <c r="E385" t="s">
        <v>768</v>
      </c>
      <c r="F385">
        <v>93177</v>
      </c>
      <c r="G385">
        <v>94361</v>
      </c>
      <c r="H385" t="s">
        <v>13</v>
      </c>
      <c r="I385" t="s">
        <v>14</v>
      </c>
      <c r="J385" t="s">
        <v>287</v>
      </c>
    </row>
    <row r="386" spans="1:10" x14ac:dyDescent="0.25">
      <c r="A386" t="s">
        <v>370</v>
      </c>
      <c r="B386">
        <v>-0.46954630574925699</v>
      </c>
      <c r="C386">
        <v>0.13021367090106201</v>
      </c>
      <c r="D386">
        <v>5.4157759791116202E-3</v>
      </c>
      <c r="E386" t="s">
        <v>768</v>
      </c>
      <c r="F386">
        <v>94595</v>
      </c>
      <c r="G386">
        <v>95491</v>
      </c>
      <c r="H386" t="s">
        <v>13</v>
      </c>
      <c r="I386" t="s">
        <v>14</v>
      </c>
      <c r="J386" t="s">
        <v>371</v>
      </c>
    </row>
    <row r="387" spans="1:10" x14ac:dyDescent="0.25">
      <c r="A387" t="s">
        <v>156</v>
      </c>
      <c r="B387">
        <v>-1.7464615595762101</v>
      </c>
      <c r="C387">
        <v>0.38306600155978598</v>
      </c>
      <c r="D387">
        <v>1.8624168986684699E-4</v>
      </c>
      <c r="E387" t="s">
        <v>768</v>
      </c>
      <c r="F387">
        <v>98935</v>
      </c>
      <c r="G387">
        <v>101019</v>
      </c>
      <c r="H387" t="s">
        <v>13</v>
      </c>
      <c r="I387" t="s">
        <v>157</v>
      </c>
      <c r="J387" t="s">
        <v>158</v>
      </c>
    </row>
    <row r="388" spans="1:10" x14ac:dyDescent="0.25">
      <c r="A388" t="s">
        <v>148</v>
      </c>
      <c r="B388">
        <v>-1.81388019540818</v>
      </c>
      <c r="C388">
        <v>0.38932579452839899</v>
      </c>
      <c r="D388">
        <v>1.1927528459916999E-4</v>
      </c>
      <c r="E388" t="s">
        <v>768</v>
      </c>
      <c r="F388">
        <v>101038</v>
      </c>
      <c r="G388">
        <v>102066</v>
      </c>
      <c r="H388" t="s">
        <v>13</v>
      </c>
      <c r="I388" t="s">
        <v>149</v>
      </c>
      <c r="J388" t="s">
        <v>150</v>
      </c>
    </row>
    <row r="389" spans="1:10" x14ac:dyDescent="0.25">
      <c r="A389" t="s">
        <v>630</v>
      </c>
      <c r="B389">
        <v>-1.4181773465596501</v>
      </c>
      <c r="C389">
        <v>0.48371749021664401</v>
      </c>
      <c r="D389">
        <v>3.6096227588610599E-2</v>
      </c>
      <c r="E389" t="s">
        <v>768</v>
      </c>
      <c r="F389">
        <v>102099</v>
      </c>
      <c r="G389">
        <v>102350</v>
      </c>
      <c r="H389" t="s">
        <v>13</v>
      </c>
      <c r="I389" t="s">
        <v>14</v>
      </c>
      <c r="J389" t="s">
        <v>631</v>
      </c>
    </row>
    <row r="390" spans="1:10" x14ac:dyDescent="0.25">
      <c r="A390" t="s">
        <v>459</v>
      </c>
      <c r="B390">
        <v>-1.6574069984744799</v>
      </c>
      <c r="C390">
        <v>0.50250758621098002</v>
      </c>
      <c r="D390">
        <v>1.3894356511987701E-2</v>
      </c>
      <c r="E390" t="s">
        <v>768</v>
      </c>
      <c r="F390">
        <v>103078</v>
      </c>
      <c r="G390">
        <v>103386</v>
      </c>
      <c r="H390" t="s">
        <v>13</v>
      </c>
      <c r="I390" t="s">
        <v>14</v>
      </c>
      <c r="J390" t="s">
        <v>35</v>
      </c>
    </row>
    <row r="391" spans="1:10" x14ac:dyDescent="0.25">
      <c r="A391" t="s">
        <v>385</v>
      </c>
      <c r="B391">
        <v>-1.8789365761446</v>
      </c>
      <c r="C391">
        <v>0.52948236248662295</v>
      </c>
      <c r="D391">
        <v>6.52353763797703E-3</v>
      </c>
      <c r="E391" t="s">
        <v>768</v>
      </c>
      <c r="F391">
        <v>103388</v>
      </c>
      <c r="G391">
        <v>103642</v>
      </c>
      <c r="H391" t="s">
        <v>13</v>
      </c>
      <c r="I391" t="s">
        <v>14</v>
      </c>
      <c r="J391" t="s">
        <v>35</v>
      </c>
    </row>
    <row r="392" spans="1:10" x14ac:dyDescent="0.25">
      <c r="A392" t="s">
        <v>153</v>
      </c>
      <c r="B392">
        <v>1.3240842626197999</v>
      </c>
      <c r="C392">
        <v>0.289206368059368</v>
      </c>
      <c r="D392">
        <v>1.72669477356293E-4</v>
      </c>
      <c r="E392" t="s">
        <v>768</v>
      </c>
      <c r="F392">
        <v>110146</v>
      </c>
      <c r="G392">
        <v>110814</v>
      </c>
      <c r="H392" t="s">
        <v>9</v>
      </c>
      <c r="I392" t="s">
        <v>14</v>
      </c>
      <c r="J392" t="s">
        <v>35</v>
      </c>
    </row>
    <row r="393" spans="1:10" x14ac:dyDescent="0.25">
      <c r="A393" t="s">
        <v>412</v>
      </c>
      <c r="B393">
        <v>-1.34514508325397</v>
      </c>
      <c r="C393">
        <v>0.39043001733112598</v>
      </c>
      <c r="D393">
        <v>9.0308939924834304E-3</v>
      </c>
      <c r="E393" t="s">
        <v>768</v>
      </c>
      <c r="F393">
        <v>111295</v>
      </c>
      <c r="G393">
        <v>112542</v>
      </c>
      <c r="H393" t="s">
        <v>9</v>
      </c>
      <c r="I393" t="s">
        <v>14</v>
      </c>
      <c r="J393" t="s">
        <v>35</v>
      </c>
    </row>
    <row r="394" spans="1:10" x14ac:dyDescent="0.25">
      <c r="A394" t="s">
        <v>432</v>
      </c>
      <c r="B394">
        <v>-1.3613376445001</v>
      </c>
      <c r="C394">
        <v>0.40066062130760099</v>
      </c>
      <c r="D394">
        <v>1.03017809836938E-2</v>
      </c>
      <c r="E394" t="s">
        <v>768</v>
      </c>
      <c r="F394">
        <v>112556</v>
      </c>
      <c r="G394">
        <v>113329</v>
      </c>
      <c r="H394" t="s">
        <v>9</v>
      </c>
      <c r="I394" t="s">
        <v>14</v>
      </c>
      <c r="J394" t="s">
        <v>35</v>
      </c>
    </row>
    <row r="395" spans="1:10" x14ac:dyDescent="0.25">
      <c r="A395" t="s">
        <v>236</v>
      </c>
      <c r="B395">
        <v>-1.47506266249701</v>
      </c>
      <c r="C395">
        <v>0.35925602985837402</v>
      </c>
      <c r="D395">
        <v>1.0177841022200099E-3</v>
      </c>
      <c r="E395" t="s">
        <v>768</v>
      </c>
      <c r="F395">
        <v>113344</v>
      </c>
      <c r="G395">
        <v>115398</v>
      </c>
      <c r="H395" t="s">
        <v>9</v>
      </c>
      <c r="I395" t="s">
        <v>14</v>
      </c>
      <c r="J395" t="s">
        <v>35</v>
      </c>
    </row>
    <row r="396" spans="1:10" x14ac:dyDescent="0.25">
      <c r="A396" t="s">
        <v>580</v>
      </c>
      <c r="B396">
        <v>-1.2341416878210101</v>
      </c>
      <c r="C396">
        <v>0.40642178572509302</v>
      </c>
      <c r="D396">
        <v>2.7821938812897701E-2</v>
      </c>
      <c r="E396" t="s">
        <v>768</v>
      </c>
      <c r="F396">
        <v>115402</v>
      </c>
      <c r="G396">
        <v>117183</v>
      </c>
      <c r="H396" t="s">
        <v>9</v>
      </c>
      <c r="I396" t="s">
        <v>14</v>
      </c>
      <c r="J396" t="s">
        <v>35</v>
      </c>
    </row>
    <row r="397" spans="1:10" x14ac:dyDescent="0.25">
      <c r="A397" t="s">
        <v>137</v>
      </c>
      <c r="B397">
        <v>-2.15567677779431</v>
      </c>
      <c r="C397">
        <v>0.453463660878269</v>
      </c>
      <c r="D397" s="1">
        <v>8.0915336915334899E-5</v>
      </c>
      <c r="E397" t="s">
        <v>768</v>
      </c>
      <c r="F397">
        <v>117196</v>
      </c>
      <c r="G397">
        <v>118410</v>
      </c>
      <c r="H397" t="s">
        <v>9</v>
      </c>
      <c r="I397" t="s">
        <v>14</v>
      </c>
      <c r="J397" t="s">
        <v>35</v>
      </c>
    </row>
    <row r="398" spans="1:10" x14ac:dyDescent="0.25">
      <c r="A398" t="s">
        <v>365</v>
      </c>
      <c r="B398">
        <v>-1.5314636368807699</v>
      </c>
      <c r="C398">
        <v>0.421411393611135</v>
      </c>
      <c r="D398">
        <v>4.9527251926346398E-3</v>
      </c>
      <c r="E398" t="s">
        <v>768</v>
      </c>
      <c r="F398">
        <v>118425</v>
      </c>
      <c r="G398">
        <v>119372</v>
      </c>
      <c r="H398" t="s">
        <v>9</v>
      </c>
      <c r="I398" t="s">
        <v>14</v>
      </c>
      <c r="J398" t="s">
        <v>35</v>
      </c>
    </row>
    <row r="399" spans="1:10" x14ac:dyDescent="0.25">
      <c r="A399" t="s">
        <v>627</v>
      </c>
      <c r="B399">
        <v>-1.4437109914033199</v>
      </c>
      <c r="C399">
        <v>0.49118369071664802</v>
      </c>
      <c r="D399">
        <v>3.5435890206671698E-2</v>
      </c>
      <c r="E399" t="s">
        <v>768</v>
      </c>
      <c r="F399">
        <v>119388</v>
      </c>
      <c r="G399">
        <v>120137</v>
      </c>
      <c r="H399" t="s">
        <v>9</v>
      </c>
      <c r="I399" t="s">
        <v>14</v>
      </c>
      <c r="J399" t="s">
        <v>35</v>
      </c>
    </row>
    <row r="400" spans="1:10" x14ac:dyDescent="0.25">
      <c r="A400" t="s">
        <v>274</v>
      </c>
      <c r="B400">
        <v>-1.9747854961489499</v>
      </c>
      <c r="C400">
        <v>0.50402788970919699</v>
      </c>
      <c r="D400">
        <v>1.99974978323064E-3</v>
      </c>
      <c r="E400" t="s">
        <v>768</v>
      </c>
      <c r="F400">
        <v>120140</v>
      </c>
      <c r="G400">
        <v>120514</v>
      </c>
      <c r="H400" t="s">
        <v>9</v>
      </c>
      <c r="I400" t="s">
        <v>14</v>
      </c>
      <c r="J400" t="s">
        <v>35</v>
      </c>
    </row>
    <row r="401" spans="1:10" x14ac:dyDescent="0.25">
      <c r="A401" t="s">
        <v>439</v>
      </c>
      <c r="B401">
        <v>-1.3200304329770201</v>
      </c>
      <c r="C401">
        <v>0.391796791365774</v>
      </c>
      <c r="D401">
        <v>1.1215303395028201E-2</v>
      </c>
      <c r="E401" t="s">
        <v>768</v>
      </c>
      <c r="F401">
        <v>130774</v>
      </c>
      <c r="G401">
        <v>134292</v>
      </c>
      <c r="H401" t="s">
        <v>9</v>
      </c>
      <c r="I401" t="s">
        <v>14</v>
      </c>
      <c r="J401" t="s">
        <v>35</v>
      </c>
    </row>
    <row r="402" spans="1:10" x14ac:dyDescent="0.25">
      <c r="A402" t="s">
        <v>444</v>
      </c>
      <c r="B402">
        <v>-1.1973901867332899</v>
      </c>
      <c r="C402">
        <v>0.35645480052359302</v>
      </c>
      <c r="D402">
        <v>1.1527996331784199E-2</v>
      </c>
      <c r="E402" t="s">
        <v>768</v>
      </c>
      <c r="F402">
        <v>134590</v>
      </c>
      <c r="G402">
        <v>139104</v>
      </c>
      <c r="H402" t="s">
        <v>9</v>
      </c>
      <c r="I402" t="s">
        <v>14</v>
      </c>
      <c r="J402" t="s">
        <v>35</v>
      </c>
    </row>
    <row r="403" spans="1:10" x14ac:dyDescent="0.25">
      <c r="A403" t="s">
        <v>334</v>
      </c>
      <c r="B403">
        <v>-1.2229339441785501</v>
      </c>
      <c r="C403">
        <v>0.327471155807881</v>
      </c>
      <c r="D403">
        <v>3.6171150758363998E-3</v>
      </c>
      <c r="E403" t="s">
        <v>768</v>
      </c>
      <c r="F403">
        <v>141664</v>
      </c>
      <c r="G403">
        <v>144963</v>
      </c>
      <c r="H403" t="s">
        <v>9</v>
      </c>
      <c r="I403" t="s">
        <v>14</v>
      </c>
      <c r="J403" t="s">
        <v>335</v>
      </c>
    </row>
    <row r="404" spans="1:10" x14ac:dyDescent="0.25">
      <c r="A404" t="s">
        <v>372</v>
      </c>
      <c r="B404">
        <v>-1.16739350959072</v>
      </c>
      <c r="C404">
        <v>0.323777710928837</v>
      </c>
      <c r="D404">
        <v>5.4157759791116202E-3</v>
      </c>
      <c r="E404" t="s">
        <v>768</v>
      </c>
      <c r="F404">
        <v>145009</v>
      </c>
      <c r="G404">
        <v>147192</v>
      </c>
      <c r="H404" t="s">
        <v>9</v>
      </c>
      <c r="I404" t="s">
        <v>14</v>
      </c>
      <c r="J404" t="s">
        <v>35</v>
      </c>
    </row>
    <row r="405" spans="1:10" x14ac:dyDescent="0.25">
      <c r="A405" t="s">
        <v>506</v>
      </c>
      <c r="B405">
        <v>-2.0735792999029101</v>
      </c>
      <c r="C405">
        <v>0.64428597390721898</v>
      </c>
      <c r="D405">
        <v>1.69814009903646E-2</v>
      </c>
      <c r="E405" t="s">
        <v>768</v>
      </c>
      <c r="F405">
        <v>177107</v>
      </c>
      <c r="G405">
        <v>177682</v>
      </c>
      <c r="H405" t="s">
        <v>9</v>
      </c>
      <c r="I405" t="s">
        <v>14</v>
      </c>
      <c r="J405" t="s">
        <v>35</v>
      </c>
    </row>
    <row r="406" spans="1:10" x14ac:dyDescent="0.25">
      <c r="A406" t="s">
        <v>167</v>
      </c>
      <c r="B406">
        <v>-1.6034071764982101</v>
      </c>
      <c r="C406">
        <v>0.35884718067627702</v>
      </c>
      <c r="D406">
        <v>2.69096146834101E-4</v>
      </c>
      <c r="E406" t="s">
        <v>768</v>
      </c>
      <c r="F406">
        <v>177736</v>
      </c>
      <c r="G406">
        <v>178173</v>
      </c>
      <c r="H406" t="s">
        <v>9</v>
      </c>
      <c r="I406" t="s">
        <v>14</v>
      </c>
      <c r="J406" t="s">
        <v>35</v>
      </c>
    </row>
    <row r="407" spans="1:10" x14ac:dyDescent="0.25">
      <c r="A407" t="s">
        <v>91</v>
      </c>
      <c r="B407">
        <v>-2.1394411661017898</v>
      </c>
      <c r="C407">
        <v>0.39487207916188699</v>
      </c>
      <c r="D407" s="1">
        <v>3.2986180005625499E-6</v>
      </c>
      <c r="E407" t="s">
        <v>768</v>
      </c>
      <c r="F407">
        <v>178254</v>
      </c>
      <c r="G407">
        <v>178970</v>
      </c>
      <c r="H407" t="s">
        <v>9</v>
      </c>
      <c r="I407" t="s">
        <v>14</v>
      </c>
      <c r="J407" t="s">
        <v>35</v>
      </c>
    </row>
    <row r="408" spans="1:10" x14ac:dyDescent="0.25">
      <c r="A408" t="s">
        <v>72</v>
      </c>
      <c r="B408">
        <v>-1.7316674958029401</v>
      </c>
      <c r="C408">
        <v>0.28562016960989201</v>
      </c>
      <c r="D408" s="1">
        <v>8.7869944641635704E-8</v>
      </c>
      <c r="E408" t="s">
        <v>768</v>
      </c>
      <c r="F408">
        <v>179579</v>
      </c>
      <c r="G408">
        <v>180181</v>
      </c>
      <c r="H408" t="s">
        <v>9</v>
      </c>
      <c r="I408" t="s">
        <v>14</v>
      </c>
      <c r="J408" t="s">
        <v>35</v>
      </c>
    </row>
    <row r="409" spans="1:10" x14ac:dyDescent="0.25">
      <c r="A409" t="s">
        <v>51</v>
      </c>
      <c r="B409">
        <v>-1.8665544504198399</v>
      </c>
      <c r="C409">
        <v>0.265614709774804</v>
      </c>
      <c r="D409" s="1">
        <v>1.76607618470487E-10</v>
      </c>
      <c r="E409" t="s">
        <v>768</v>
      </c>
      <c r="F409">
        <v>180253</v>
      </c>
      <c r="G409">
        <v>181968</v>
      </c>
      <c r="H409" t="s">
        <v>9</v>
      </c>
      <c r="I409" t="s">
        <v>14</v>
      </c>
      <c r="J409" t="s">
        <v>35</v>
      </c>
    </row>
    <row r="410" spans="1:10" x14ac:dyDescent="0.25">
      <c r="A410" t="s">
        <v>66</v>
      </c>
      <c r="B410">
        <v>-2.1231524566734499</v>
      </c>
      <c r="C410">
        <v>0.34065835846953901</v>
      </c>
      <c r="D410" s="1">
        <v>3.1747353560138001E-8</v>
      </c>
      <c r="E410" t="s">
        <v>768</v>
      </c>
      <c r="F410">
        <v>182015</v>
      </c>
      <c r="G410">
        <v>182635</v>
      </c>
      <c r="H410" t="s">
        <v>9</v>
      </c>
      <c r="I410" t="s">
        <v>14</v>
      </c>
      <c r="J410" t="s">
        <v>35</v>
      </c>
    </row>
    <row r="411" spans="1:10" x14ac:dyDescent="0.25">
      <c r="A411" t="s">
        <v>336</v>
      </c>
      <c r="B411">
        <v>-1.6727974638009899</v>
      </c>
      <c r="C411">
        <v>0.44818219954170302</v>
      </c>
      <c r="D411">
        <v>3.6293241397661901E-3</v>
      </c>
      <c r="E411" t="s">
        <v>768</v>
      </c>
      <c r="F411">
        <v>182629</v>
      </c>
      <c r="G411">
        <v>184125</v>
      </c>
      <c r="H411" t="s">
        <v>9</v>
      </c>
      <c r="I411" t="s">
        <v>14</v>
      </c>
      <c r="J411" t="s">
        <v>35</v>
      </c>
    </row>
    <row r="412" spans="1:10" x14ac:dyDescent="0.25">
      <c r="A412" t="s">
        <v>199</v>
      </c>
      <c r="B412">
        <v>-2.2084696711217502</v>
      </c>
      <c r="C412">
        <v>0.51393700447759305</v>
      </c>
      <c r="D412">
        <v>5.0516035964266596E-4</v>
      </c>
      <c r="E412" t="s">
        <v>768</v>
      </c>
      <c r="F412">
        <v>184128</v>
      </c>
      <c r="G412">
        <v>184667</v>
      </c>
      <c r="H412" t="s">
        <v>9</v>
      </c>
      <c r="I412" t="s">
        <v>14</v>
      </c>
      <c r="J412" t="s">
        <v>35</v>
      </c>
    </row>
    <row r="413" spans="1:10" x14ac:dyDescent="0.25">
      <c r="A413" t="s">
        <v>48</v>
      </c>
      <c r="B413">
        <v>-2.3689826275166199</v>
      </c>
      <c r="C413">
        <v>0.317768116685194</v>
      </c>
      <c r="D413" s="1">
        <v>8.0472449501996494E-12</v>
      </c>
      <c r="E413" t="s">
        <v>768</v>
      </c>
      <c r="F413">
        <v>184679</v>
      </c>
      <c r="G413">
        <v>186292</v>
      </c>
      <c r="H413" t="s">
        <v>9</v>
      </c>
      <c r="I413" t="s">
        <v>14</v>
      </c>
      <c r="J413" t="s">
        <v>49</v>
      </c>
    </row>
    <row r="414" spans="1:10" x14ac:dyDescent="0.25">
      <c r="A414" t="s">
        <v>70</v>
      </c>
      <c r="B414">
        <v>-2.1050670140473402</v>
      </c>
      <c r="C414">
        <v>0.34252961697454498</v>
      </c>
      <c r="D414" s="1">
        <v>5.3208246540909398E-8</v>
      </c>
      <c r="E414" t="s">
        <v>768</v>
      </c>
      <c r="F414">
        <v>186819</v>
      </c>
      <c r="G414">
        <v>187922</v>
      </c>
      <c r="H414" t="s">
        <v>9</v>
      </c>
      <c r="I414" t="s">
        <v>14</v>
      </c>
      <c r="J414" t="s">
        <v>71</v>
      </c>
    </row>
    <row r="415" spans="1:10" x14ac:dyDescent="0.25">
      <c r="A415" t="s">
        <v>118</v>
      </c>
      <c r="B415">
        <v>-1.80341288886892</v>
      </c>
      <c r="C415">
        <v>0.34700229966773699</v>
      </c>
      <c r="D415" s="1">
        <v>9.2773954533680797E-6</v>
      </c>
      <c r="E415" t="s">
        <v>768</v>
      </c>
      <c r="F415">
        <v>188122</v>
      </c>
      <c r="G415">
        <v>189378</v>
      </c>
      <c r="H415" t="s">
        <v>9</v>
      </c>
      <c r="I415" t="s">
        <v>14</v>
      </c>
      <c r="J415" t="s">
        <v>35</v>
      </c>
    </row>
    <row r="416" spans="1:10" x14ac:dyDescent="0.25">
      <c r="A416" t="s">
        <v>77</v>
      </c>
      <c r="B416">
        <v>-2.0290247761486402</v>
      </c>
      <c r="C416">
        <v>0.34473864092554202</v>
      </c>
      <c r="D416" s="1">
        <v>2.4803105954071699E-7</v>
      </c>
      <c r="E416" t="s">
        <v>768</v>
      </c>
      <c r="F416">
        <v>189410</v>
      </c>
      <c r="G416">
        <v>190807</v>
      </c>
      <c r="H416" t="s">
        <v>9</v>
      </c>
      <c r="I416" t="s">
        <v>14</v>
      </c>
      <c r="J416" t="s">
        <v>35</v>
      </c>
    </row>
    <row r="417" spans="1:10" x14ac:dyDescent="0.25">
      <c r="A417" t="s">
        <v>108</v>
      </c>
      <c r="B417">
        <v>-2.1625707632573099</v>
      </c>
      <c r="C417">
        <v>0.40790661662909</v>
      </c>
      <c r="D417" s="1">
        <v>5.5855721159699799E-6</v>
      </c>
      <c r="E417" t="s">
        <v>768</v>
      </c>
      <c r="F417">
        <v>190810</v>
      </c>
      <c r="G417">
        <v>192909</v>
      </c>
      <c r="H417" t="s">
        <v>9</v>
      </c>
      <c r="I417" t="s">
        <v>14</v>
      </c>
      <c r="J417" t="s">
        <v>109</v>
      </c>
    </row>
    <row r="418" spans="1:10" x14ac:dyDescent="0.25">
      <c r="A418" t="s">
        <v>596</v>
      </c>
      <c r="B418">
        <v>-1.6844022244104999</v>
      </c>
      <c r="C418">
        <v>0.56167034038257801</v>
      </c>
      <c r="D418">
        <v>3.0691178370817699E-2</v>
      </c>
      <c r="E418" t="s">
        <v>768</v>
      </c>
      <c r="F418">
        <v>192931</v>
      </c>
      <c r="G418">
        <v>194286</v>
      </c>
      <c r="H418" t="s">
        <v>9</v>
      </c>
      <c r="I418" t="s">
        <v>14</v>
      </c>
      <c r="J418" t="s">
        <v>35</v>
      </c>
    </row>
    <row r="419" spans="1:10" x14ac:dyDescent="0.25">
      <c r="A419" t="s">
        <v>406</v>
      </c>
      <c r="B419">
        <v>-1.3053899213510101</v>
      </c>
      <c r="C419">
        <v>0.37650279428863898</v>
      </c>
      <c r="D419">
        <v>8.4635113509281996E-3</v>
      </c>
      <c r="E419" t="s">
        <v>768</v>
      </c>
      <c r="F419">
        <v>195903</v>
      </c>
      <c r="G419">
        <v>197243</v>
      </c>
      <c r="H419" t="s">
        <v>9</v>
      </c>
      <c r="I419" t="s">
        <v>14</v>
      </c>
      <c r="J419" t="s">
        <v>35</v>
      </c>
    </row>
    <row r="420" spans="1:10" x14ac:dyDescent="0.25">
      <c r="A420" t="s">
        <v>577</v>
      </c>
      <c r="B420">
        <v>-1.97328305498585</v>
      </c>
      <c r="C420">
        <v>0.64657724135672801</v>
      </c>
      <c r="D420">
        <v>2.6734580805033901E-2</v>
      </c>
      <c r="E420" t="s">
        <v>768</v>
      </c>
      <c r="F420">
        <v>199018</v>
      </c>
      <c r="G420">
        <v>199602</v>
      </c>
      <c r="H420" t="s">
        <v>9</v>
      </c>
      <c r="I420" t="s">
        <v>14</v>
      </c>
      <c r="J420" t="s">
        <v>35</v>
      </c>
    </row>
    <row r="421" spans="1:10" x14ac:dyDescent="0.25">
      <c r="A421" t="s">
        <v>544</v>
      </c>
      <c r="B421">
        <v>-1.7950276829842999</v>
      </c>
      <c r="C421">
        <v>0.57436182233380195</v>
      </c>
      <c r="D421">
        <v>2.17483853098763E-2</v>
      </c>
      <c r="E421" t="s">
        <v>768</v>
      </c>
      <c r="F421">
        <v>199754</v>
      </c>
      <c r="G421">
        <v>200458</v>
      </c>
      <c r="H421" t="s">
        <v>9</v>
      </c>
      <c r="I421" t="s">
        <v>14</v>
      </c>
      <c r="J421" t="s">
        <v>35</v>
      </c>
    </row>
    <row r="422" spans="1:10" x14ac:dyDescent="0.25">
      <c r="A422" t="s">
        <v>193</v>
      </c>
      <c r="B422">
        <v>-5.5332620754313897</v>
      </c>
      <c r="C422">
        <v>1.2829212357664801</v>
      </c>
      <c r="D422">
        <v>4.8832639623255596E-4</v>
      </c>
      <c r="E422" t="s">
        <v>768</v>
      </c>
      <c r="F422">
        <v>209603</v>
      </c>
      <c r="G422">
        <v>209893</v>
      </c>
      <c r="H422" t="s">
        <v>13</v>
      </c>
      <c r="I422" t="s">
        <v>14</v>
      </c>
      <c r="J422" t="s">
        <v>35</v>
      </c>
    </row>
    <row r="423" spans="1:10" x14ac:dyDescent="0.25">
      <c r="A423" t="s">
        <v>204</v>
      </c>
      <c r="B423">
        <v>-2.1166317936580801</v>
      </c>
      <c r="C423">
        <v>0.498334743364579</v>
      </c>
      <c r="D423">
        <v>6.1774093181490798E-4</v>
      </c>
      <c r="E423" t="s">
        <v>768</v>
      </c>
      <c r="F423">
        <v>212105</v>
      </c>
      <c r="G423">
        <v>212515</v>
      </c>
      <c r="H423" t="s">
        <v>13</v>
      </c>
      <c r="I423" t="s">
        <v>14</v>
      </c>
      <c r="J423" t="s">
        <v>35</v>
      </c>
    </row>
    <row r="424" spans="1:10" x14ac:dyDescent="0.25">
      <c r="A424" t="s">
        <v>226</v>
      </c>
      <c r="B424">
        <v>-2.5530771844709998</v>
      </c>
      <c r="C424">
        <v>0.61706263280962204</v>
      </c>
      <c r="D424">
        <v>9.2398364971497796E-4</v>
      </c>
      <c r="E424" t="s">
        <v>768</v>
      </c>
      <c r="F424">
        <v>212802</v>
      </c>
      <c r="G424">
        <v>213047</v>
      </c>
      <c r="H424" t="s">
        <v>13</v>
      </c>
      <c r="I424" t="s">
        <v>14</v>
      </c>
      <c r="J424" t="s">
        <v>35</v>
      </c>
    </row>
    <row r="425" spans="1:10" x14ac:dyDescent="0.25">
      <c r="A425" t="s">
        <v>200</v>
      </c>
      <c r="B425">
        <v>-3.5911836125430399</v>
      </c>
      <c r="C425">
        <v>0.83544499290152296</v>
      </c>
      <c r="D425">
        <v>5.0516035964266596E-4</v>
      </c>
      <c r="E425" t="s">
        <v>768</v>
      </c>
      <c r="F425">
        <v>213127</v>
      </c>
      <c r="G425">
        <v>213381</v>
      </c>
      <c r="H425" t="s">
        <v>13</v>
      </c>
      <c r="I425" t="s">
        <v>14</v>
      </c>
      <c r="J425" t="s">
        <v>35</v>
      </c>
    </row>
    <row r="426" spans="1:10" x14ac:dyDescent="0.25">
      <c r="A426" t="s">
        <v>373</v>
      </c>
      <c r="B426">
        <v>-2.1302929335819201</v>
      </c>
      <c r="C426">
        <v>0.59096026269050606</v>
      </c>
      <c r="D426">
        <v>5.4157759791116202E-3</v>
      </c>
      <c r="E426" t="s">
        <v>768</v>
      </c>
      <c r="F426">
        <v>213394</v>
      </c>
      <c r="G426">
        <v>213666</v>
      </c>
      <c r="H426" t="s">
        <v>13</v>
      </c>
      <c r="I426" t="s">
        <v>14</v>
      </c>
      <c r="J426" t="s">
        <v>35</v>
      </c>
    </row>
    <row r="427" spans="1:10" x14ac:dyDescent="0.25">
      <c r="A427" t="s">
        <v>562</v>
      </c>
      <c r="B427">
        <v>-2.44955490285352</v>
      </c>
      <c r="C427">
        <v>0.79720377612482396</v>
      </c>
      <c r="D427">
        <v>2.5341486935790698E-2</v>
      </c>
      <c r="E427" t="s">
        <v>768</v>
      </c>
      <c r="F427">
        <v>214619</v>
      </c>
      <c r="G427">
        <v>214834</v>
      </c>
      <c r="H427" t="s">
        <v>13</v>
      </c>
      <c r="I427" t="s">
        <v>14</v>
      </c>
      <c r="J427" t="s">
        <v>35</v>
      </c>
    </row>
    <row r="428" spans="1:10" x14ac:dyDescent="0.25">
      <c r="A428" t="s">
        <v>545</v>
      </c>
      <c r="B428">
        <v>-1.0407318142736199</v>
      </c>
      <c r="C428">
        <v>0.33294035927313098</v>
      </c>
      <c r="D428">
        <v>2.17483853098763E-2</v>
      </c>
      <c r="E428" t="s">
        <v>768</v>
      </c>
      <c r="F428">
        <v>224327</v>
      </c>
      <c r="G428">
        <v>225052</v>
      </c>
      <c r="H428" t="s">
        <v>13</v>
      </c>
      <c r="I428" t="s">
        <v>14</v>
      </c>
      <c r="J428" t="s">
        <v>35</v>
      </c>
    </row>
    <row r="429" spans="1:10" x14ac:dyDescent="0.25">
      <c r="A429" t="s">
        <v>221</v>
      </c>
      <c r="B429">
        <v>-0.36745219102975302</v>
      </c>
      <c r="C429">
        <v>8.8137764891439693E-2</v>
      </c>
      <c r="D429">
        <v>8.1463542454305205E-4</v>
      </c>
      <c r="E429" t="s">
        <v>768</v>
      </c>
      <c r="F429">
        <v>226461</v>
      </c>
      <c r="G429">
        <v>226985</v>
      </c>
      <c r="H429" t="s">
        <v>9</v>
      </c>
      <c r="I429" t="s">
        <v>14</v>
      </c>
      <c r="J429" t="s">
        <v>35</v>
      </c>
    </row>
    <row r="430" spans="1:10" x14ac:dyDescent="0.25">
      <c r="A430" t="s">
        <v>300</v>
      </c>
      <c r="B430">
        <v>-0.43227009113503001</v>
      </c>
      <c r="C430">
        <v>0.112958217056703</v>
      </c>
      <c r="D430">
        <v>2.7075179854441E-3</v>
      </c>
      <c r="E430" t="s">
        <v>768</v>
      </c>
      <c r="F430">
        <v>226991</v>
      </c>
      <c r="G430">
        <v>227932</v>
      </c>
      <c r="H430" t="s">
        <v>9</v>
      </c>
      <c r="I430" t="s">
        <v>14</v>
      </c>
      <c r="J430" t="s">
        <v>35</v>
      </c>
    </row>
    <row r="431" spans="1:10" x14ac:dyDescent="0.25">
      <c r="A431" t="s">
        <v>457</v>
      </c>
      <c r="B431">
        <v>-0.56750193061044396</v>
      </c>
      <c r="C431">
        <v>0.17189665414747801</v>
      </c>
      <c r="D431">
        <v>1.37896894330123E-2</v>
      </c>
      <c r="E431" t="s">
        <v>768</v>
      </c>
      <c r="F431">
        <v>228075</v>
      </c>
      <c r="G431">
        <v>229226</v>
      </c>
      <c r="H431" t="s">
        <v>9</v>
      </c>
      <c r="I431" t="s">
        <v>14</v>
      </c>
      <c r="J431" t="s">
        <v>458</v>
      </c>
    </row>
    <row r="432" spans="1:10" x14ac:dyDescent="0.25">
      <c r="A432" t="s">
        <v>201</v>
      </c>
      <c r="B432">
        <v>-1.65278049286697</v>
      </c>
      <c r="C432">
        <v>0.38450925648961998</v>
      </c>
      <c r="D432">
        <v>5.0516035964266596E-4</v>
      </c>
      <c r="E432" t="s">
        <v>768</v>
      </c>
      <c r="F432">
        <v>229929</v>
      </c>
      <c r="G432">
        <v>230363</v>
      </c>
      <c r="H432" t="s">
        <v>13</v>
      </c>
      <c r="I432" t="s">
        <v>14</v>
      </c>
      <c r="J432" t="s">
        <v>35</v>
      </c>
    </row>
    <row r="433" spans="1:10" x14ac:dyDescent="0.25">
      <c r="A433" t="s">
        <v>364</v>
      </c>
      <c r="B433">
        <v>-1.3837423979510599</v>
      </c>
      <c r="C433">
        <v>0.37979908105062399</v>
      </c>
      <c r="D433">
        <v>4.8001182520893302E-3</v>
      </c>
      <c r="E433" t="s">
        <v>768</v>
      </c>
      <c r="F433">
        <v>230385</v>
      </c>
      <c r="G433">
        <v>230828</v>
      </c>
      <c r="H433" t="s">
        <v>13</v>
      </c>
      <c r="I433" t="s">
        <v>14</v>
      </c>
      <c r="J433" t="s">
        <v>35</v>
      </c>
    </row>
    <row r="434" spans="1:10" x14ac:dyDescent="0.25">
      <c r="A434" t="s">
        <v>50</v>
      </c>
      <c r="B434">
        <v>-2.2444231390744598</v>
      </c>
      <c r="C434">
        <v>0.31326886433179402</v>
      </c>
      <c r="D434" s="1">
        <v>6.6890394076622305E-11</v>
      </c>
      <c r="E434" t="s">
        <v>768</v>
      </c>
      <c r="F434">
        <v>231224</v>
      </c>
      <c r="G434">
        <v>231973</v>
      </c>
      <c r="H434" t="s">
        <v>13</v>
      </c>
      <c r="I434" t="s">
        <v>14</v>
      </c>
      <c r="J434" t="s">
        <v>35</v>
      </c>
    </row>
    <row r="435" spans="1:10" x14ac:dyDescent="0.25">
      <c r="A435" t="s">
        <v>168</v>
      </c>
      <c r="B435">
        <v>-2.02475856273113</v>
      </c>
      <c r="C435">
        <v>0.45323250847372798</v>
      </c>
      <c r="D435">
        <v>2.69096146834101E-4</v>
      </c>
      <c r="E435" t="s">
        <v>768</v>
      </c>
      <c r="F435">
        <v>232114</v>
      </c>
      <c r="G435">
        <v>232461</v>
      </c>
      <c r="H435" t="s">
        <v>13</v>
      </c>
      <c r="I435" t="s">
        <v>14</v>
      </c>
      <c r="J435" t="s">
        <v>35</v>
      </c>
    </row>
    <row r="436" spans="1:10" x14ac:dyDescent="0.25">
      <c r="A436" t="s">
        <v>251</v>
      </c>
      <c r="B436">
        <v>-1.5968011627029299</v>
      </c>
      <c r="C436">
        <v>0.396036942094042</v>
      </c>
      <c r="D436">
        <v>1.33776362729538E-3</v>
      </c>
      <c r="E436" t="s">
        <v>768</v>
      </c>
      <c r="F436">
        <v>232480</v>
      </c>
      <c r="G436">
        <v>234060</v>
      </c>
      <c r="H436" t="s">
        <v>13</v>
      </c>
      <c r="I436" t="s">
        <v>14</v>
      </c>
      <c r="J436" t="s">
        <v>35</v>
      </c>
    </row>
    <row r="437" spans="1:10" x14ac:dyDescent="0.25">
      <c r="A437" t="s">
        <v>260</v>
      </c>
      <c r="B437">
        <v>-1.6753011985613899</v>
      </c>
      <c r="C437">
        <v>0.41967942496209099</v>
      </c>
      <c r="D437">
        <v>1.53430238911158E-3</v>
      </c>
      <c r="E437" t="s">
        <v>768</v>
      </c>
      <c r="F437">
        <v>234076</v>
      </c>
      <c r="G437">
        <v>234837</v>
      </c>
      <c r="H437" t="s">
        <v>13</v>
      </c>
      <c r="I437" t="s">
        <v>14</v>
      </c>
      <c r="J437" t="s">
        <v>35</v>
      </c>
    </row>
  </sheetData>
  <sortState ref="A8:J429">
    <sortCondition ref="A1"/>
  </sortState>
  <conditionalFormatting sqref="B1:B3 B6:B10">
    <cfRule type="colorScale" priority="12">
      <colorScale>
        <cfvo type="num" val="-1E-4"/>
        <cfvo type="num" val="1E-4"/>
        <color theme="4" tint="0.79998168889431442"/>
        <color rgb="FFFFB7B7"/>
      </colorScale>
    </cfRule>
  </conditionalFormatting>
  <conditionalFormatting sqref="B1:B3 B42:B300 B6:B40 B302:B1048576">
    <cfRule type="colorScale" priority="11">
      <colorScale>
        <cfvo type="num" val="-1E-3"/>
        <cfvo type="num" val="1E-3"/>
        <color theme="4" tint="0.79998168889431442"/>
        <color theme="5" tint="0.79998168889431442"/>
      </colorScale>
    </cfRule>
  </conditionalFormatting>
  <conditionalFormatting sqref="B41">
    <cfRule type="colorScale" priority="9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10">
      <colorScale>
        <cfvo type="num" val="-1E-4"/>
        <cfvo type="num" val="1E-4"/>
        <color theme="4" tint="0.79998168889431442"/>
        <color rgb="FFFFB7B7"/>
      </colorScale>
    </cfRule>
  </conditionalFormatting>
  <conditionalFormatting sqref="B30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01">
    <cfRule type="colorScale" priority="6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7">
      <colorScale>
        <cfvo type="num" val="-1E-4"/>
        <cfvo type="num" val="1E-4"/>
        <color theme="4" tint="0.79998168889431442"/>
        <color rgb="FFFFB7B7"/>
      </colorScale>
    </cfRule>
  </conditionalFormatting>
  <conditionalFormatting sqref="A4">
    <cfRule type="colorScale" priority="4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5">
      <colorScale>
        <cfvo type="num" val="-1E-4"/>
        <cfvo type="num" val="1E-4"/>
        <color theme="4" tint="0.79998168889431442"/>
        <color rgb="FFFFB7B7"/>
      </colorScale>
    </cfRule>
  </conditionalFormatting>
  <conditionalFormatting sqref="A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">
    <cfRule type="colorScale" priority="1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2">
      <colorScale>
        <cfvo type="num" val="-1E-4"/>
        <cfvo type="num" val="1E-4"/>
        <color theme="4" tint="0.79998168889431442"/>
        <color rgb="FFFFB7B7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in, Anja</dc:creator>
  <cp:lastModifiedBy>Butala, Matej</cp:lastModifiedBy>
  <dcterms:created xsi:type="dcterms:W3CDTF">2022-04-26T11:00:07Z</dcterms:created>
  <dcterms:modified xsi:type="dcterms:W3CDTF">2022-06-08T06:37:31Z</dcterms:modified>
</cp:coreProperties>
</file>